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forshare/Groups/Tgerc/MANUSCRIPTS/MANUSCRIPTS-2022/Euc_CRISPR_Flowering 2022/Supplemental tables/"/>
    </mc:Choice>
  </mc:AlternateContent>
  <xr:revisionPtr revIDLastSave="0" documentId="13_ncr:1_{4790A240-01DA-B84D-85CA-56886DA81DF3}" xr6:coauthVersionLast="47" xr6:coauthVersionMax="47" xr10:uidLastSave="{00000000-0000-0000-0000-000000000000}"/>
  <bookViews>
    <workbookView xWindow="31940" yWindow="560" windowWidth="25600" windowHeight="15500" xr2:uid="{00000000-000D-0000-FFFF-FFFF00000000}"/>
  </bookViews>
  <sheets>
    <sheet name="ETDF1" sheetId="1" r:id="rId1"/>
    <sheet name="EHEC3-Like" sheetId="3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6" uniqueCount="302">
  <si>
    <t>Gene expression (FPKM)</t>
  </si>
  <si>
    <t>Transcript Name</t>
  </si>
  <si>
    <t>Score</t>
  </si>
  <si>
    <t>Similarity</t>
  </si>
  <si>
    <t>Defline</t>
  </si>
  <si>
    <t>Roots</t>
  </si>
  <si>
    <t>Phloem</t>
  </si>
  <si>
    <t>Shoot tips</t>
  </si>
  <si>
    <t>Immature xylem</t>
  </si>
  <si>
    <t>Young leaf</t>
  </si>
  <si>
    <t>Mature leaf</t>
  </si>
  <si>
    <t>Flowers (late)</t>
  </si>
  <si>
    <t>Flowers (early)</t>
  </si>
  <si>
    <t>Eucgr.F03656.1</t>
  </si>
  <si>
    <t>(1 of 1) PTHR10641:SF653 - ATMYB103</t>
  </si>
  <si>
    <t>Eucgr.I00442.1</t>
  </si>
  <si>
    <t>(1 of 2) PTHR10641:SF537 - F21H2.9 PROTEIN-RELATED</t>
  </si>
  <si>
    <t>Eucgr.K02907.1</t>
  </si>
  <si>
    <t>(1 of 1) PTHR10641:SF649 - MYB TRANSCRIPTION FACTOR</t>
  </si>
  <si>
    <t>Eucgr.B00023.1</t>
  </si>
  <si>
    <t>(1 of 1) PTHR10641:SF609 - MYB TRANSCRIPTION FACTOR</t>
  </si>
  <si>
    <t>Eucgr.H01337.1</t>
  </si>
  <si>
    <t>(1 of 2) PTHR10641:SF618 - MYB DOMAIN PROTEIN 55</t>
  </si>
  <si>
    <t>Eucgr.J01362.1</t>
  </si>
  <si>
    <t>(1 of 1) PTHR10641//PTHR10641:SF546 - MYB-LIKE DNA-BINDING PROTEIN MYB</t>
  </si>
  <si>
    <t>Eucgr.B00229.1</t>
  </si>
  <si>
    <t>(1 of 2) PTHR10641//PTHR10641:SF466 - MYB-LIKE DNA-BINDING PROTEIN MYB</t>
  </si>
  <si>
    <t>Eucgr.K00555.1</t>
  </si>
  <si>
    <t>(1 of 3) PTHR10641:SF465 - MYB TRANSCRIPTION FACTOR</t>
  </si>
  <si>
    <t>Eucgr.E03819.1</t>
  </si>
  <si>
    <t>(1 of 4) PTHR10641:SF586 - MYB TRANSCRIPTION FACTOR-RELATED</t>
  </si>
  <si>
    <t>Eucgr.B01827.1</t>
  </si>
  <si>
    <t>Eucgr.D00751.1</t>
  </si>
  <si>
    <t>Eucgr.E03689.1</t>
  </si>
  <si>
    <t>Eucgr.A00996.1</t>
  </si>
  <si>
    <t>Eucgr.F00325.1</t>
  </si>
  <si>
    <t>Eucgr.A01772.1</t>
  </si>
  <si>
    <t>(1 of 1) PTHR10641//PTHR10641:SF567 - MYB-LIKE DNA-BINDING PROTEIN MYB</t>
  </si>
  <si>
    <t>Eucgr.B02197.1</t>
  </si>
  <si>
    <t>Eucgr.D02271.1</t>
  </si>
  <si>
    <t>(1 of 2) PTHR10641//PTHR10641:SF622 - MYB-LIKE DNA-BINDING PROTEIN MYB</t>
  </si>
  <si>
    <t>Eucgr.F01069.1</t>
  </si>
  <si>
    <t>Eucgr.I01406.1</t>
  </si>
  <si>
    <t>(1 of 2) PTHR10641:SF588 - TRANSCRIPTION REPRESSOR MYB4</t>
  </si>
  <si>
    <t>Eucgr.E04323.1</t>
  </si>
  <si>
    <t>(1 of 1) PTHR10641//PTHR10641:SF487 - MYB-LIKE DNA-BINDING PROTEIN MYB</t>
  </si>
  <si>
    <t>Eucgr.A02110.1</t>
  </si>
  <si>
    <t>(1 of 3) PTHR10641//PTHR10641:SF455 - MYB-LIKE DNA-BINDING PROTEIN MYB</t>
  </si>
  <si>
    <t>Eucgr.E00175.1</t>
  </si>
  <si>
    <t>Eucgr.F02864.1</t>
  </si>
  <si>
    <t>(1 of 2) PTHR10641:SF498 - MYB TRANSCRIPTION FACTOR</t>
  </si>
  <si>
    <t>Eucgr.G02195.1</t>
  </si>
  <si>
    <t>(1 of 3) PTHR10641//PTHR10641:SF562 - MYB-LIKE DNA-BINDING PROTEIN MYB</t>
  </si>
  <si>
    <t>Eucgr.J01601.1</t>
  </si>
  <si>
    <t>Eucgr.K01504.1</t>
  </si>
  <si>
    <t>Eucgr.K02806.1</t>
  </si>
  <si>
    <t>Eucgr.B03606.1</t>
  </si>
  <si>
    <t>Eucgr.C00190.1</t>
  </si>
  <si>
    <t>(1 of 3) PTHR10641//PTHR10641:SF561 - MYB-LIKE DNA-BINDING PROTEIN MYB</t>
  </si>
  <si>
    <t>Eucgr.D01819.1</t>
  </si>
  <si>
    <t>(1 of 1) PTHR10641//PTHR10641:SF667 - MYB-LIKE DNA-BINDING PROTEIN MYB</t>
  </si>
  <si>
    <t>Eucgr.E00261.1</t>
  </si>
  <si>
    <t>(1 of 1) PTHR10641:SF579 - MYB DOMAIN PROTEIN 9</t>
  </si>
  <si>
    <t>Eucgr.F02207.1</t>
  </si>
  <si>
    <t>(1 of 2) PTHR10641:SF654 - TRANSCRIPTION FACTOR RAX1-RELATED</t>
  </si>
  <si>
    <t>Eucgr.I00012.1</t>
  </si>
  <si>
    <t>(1 of 2) PTHR10641:SF643 - MYB TRANSCRIPTION FACTOR-RELATED</t>
  </si>
  <si>
    <t>Eucgr.K00077.1</t>
  </si>
  <si>
    <t>(1 of 1) PTHR10641//PTHR10641:SF671 - MYB-LIKE DNA-BINDING PROTEIN MYB</t>
  </si>
  <si>
    <t>Eucgr.C00624.1</t>
  </si>
  <si>
    <t>(1 of 4) PTHR10641//PTHR10641:SF603 - MYB-LIKE DNA-BINDING PROTEIN MYB</t>
  </si>
  <si>
    <t>Eucgr.F02583.1</t>
  </si>
  <si>
    <t>Eucgr.C00947.1</t>
  </si>
  <si>
    <t>Eucgr.C02280.1</t>
  </si>
  <si>
    <t>Eucgr.C02391.1</t>
  </si>
  <si>
    <t>Eucgr.I00663.1</t>
  </si>
  <si>
    <t>Eucgr.D02014.1</t>
  </si>
  <si>
    <t>(1 of 2) PTHR10641:SF674 - MYB DOMAIN PROTEIN 42</t>
  </si>
  <si>
    <t>Eucgr.G01774.1</t>
  </si>
  <si>
    <t>Eucgr.K00153.1</t>
  </si>
  <si>
    <t>Eucgr.B02896.1</t>
  </si>
  <si>
    <t>(1 of 1) PTHR10641//PTHR10641:SF507 - MYB-LIKE DNA-BINDING PROTEIN MYB</t>
  </si>
  <si>
    <t>Eucgr.F03143.1</t>
  </si>
  <si>
    <t>(1 of 1) PTHR10641:SF656 - MYB DOMAIN PROTEIN 26</t>
  </si>
  <si>
    <t>Eucgr.A01670.1</t>
  </si>
  <si>
    <t>(1 of 3) PTHR10641//PTHR10641:SF506 - MYB-LIKE DNA-BINDING PROTEIN MYB</t>
  </si>
  <si>
    <t>Eucgr.B00865.1</t>
  </si>
  <si>
    <t>Eucgr.J02279.1</t>
  </si>
  <si>
    <t>(1 of 2) PTHR10641:SF509 - MYB TRANSCRIPTION FACTOR</t>
  </si>
  <si>
    <t>Eucgr.B03941.1</t>
  </si>
  <si>
    <t>Eucgr.B00866.1</t>
  </si>
  <si>
    <t>Eucgr.C03699.1</t>
  </si>
  <si>
    <t>Eucgr.D02390.1</t>
  </si>
  <si>
    <t>(1 of 3) PTHR10641//PTHR10641:SF613 - MYB-LIKE DNA-BINDING PROTEIN MYB</t>
  </si>
  <si>
    <t>Eucgr.C00826.1</t>
  </si>
  <si>
    <t>(1 of 12) PTHR10641:SF459 - TRANSCRIPTION FACTOR TT2</t>
  </si>
  <si>
    <t>Eucgr.C00724.1</t>
  </si>
  <si>
    <t>(1 of 1) PTHR10641//PTHR10641:SF564 - MYB-LIKE DNA-BINDING PROTEIN MYB</t>
  </si>
  <si>
    <t>Eucgr.H01058.1</t>
  </si>
  <si>
    <t>(1 of 1) PTHR10641:SF595 - MYB TRANSCRIPTION FACTOR</t>
  </si>
  <si>
    <t>Eucgr.I01698.1</t>
  </si>
  <si>
    <t>Eucgr.K03262.1</t>
  </si>
  <si>
    <t>(1 of 2) PTHR10641//PTHR10641:SF523 - MYB-LIKE DNA-BINDING PROTEIN MYB</t>
  </si>
  <si>
    <t>Eucgr.C03151.1</t>
  </si>
  <si>
    <t>Eucgr.E01031.1</t>
  </si>
  <si>
    <t>Eucgr.C00721.1</t>
  </si>
  <si>
    <t>Eucgr.J02817.1</t>
  </si>
  <si>
    <t>(1 of 2) PTHR10641//PTHR10641:SF508 - MYB-LIKE DNA-BINDING PROTEIN MYB</t>
  </si>
  <si>
    <t>Eucgr.C00722.1</t>
  </si>
  <si>
    <t>Eucgr.A01766.1</t>
  </si>
  <si>
    <t>(1 of 1) PTHR10641//PTHR10641:SF584 - MYB-LIKE DNA-BINDING PROTEIN MYB</t>
  </si>
  <si>
    <t>Eucgr.B02144.1</t>
  </si>
  <si>
    <t>(1 of 1) PTHR10641//PTHR10641:SF497 - MYB-LIKE DNA-BINDING PROTEIN MYB</t>
  </si>
  <si>
    <t>Eucgr.A01767.1</t>
  </si>
  <si>
    <t>(1 of 1) PTHR10641//PTHR10641:SF541 - MYB-LIKE DNA-BINDING PROTEIN MYB</t>
  </si>
  <si>
    <t>Eucgr.B03684.1</t>
  </si>
  <si>
    <t>(1 of 1) PTHR10641:SF640 - TRANSCRIPTION FACTOR MYB46</t>
  </si>
  <si>
    <t>Eucgr.C00723.1</t>
  </si>
  <si>
    <t>Eucgr.C01374.1</t>
  </si>
  <si>
    <t>(1 of 1) PTHR10641:SF662 - TRANSCRIPTION FACTOR MYB82</t>
  </si>
  <si>
    <t>Eucgr.C02096.1</t>
  </si>
  <si>
    <t>Eucgr.C03554.1</t>
  </si>
  <si>
    <t>Eucgr.C03555.1</t>
  </si>
  <si>
    <t>Eucgr.F03176.1</t>
  </si>
  <si>
    <t>(1 of 1) PTHR10641//PTHR10641:SF535 - MYB-LIKE DNA-BINDING PROTEIN MYB</t>
  </si>
  <si>
    <t>Eucgr.H03057.1</t>
  </si>
  <si>
    <t>Eucgr.K02470.1</t>
  </si>
  <si>
    <t>(1 of 3) PTHR10641:SF641 - MYB FAMILY TRANSCRIPTION FACTOR</t>
  </si>
  <si>
    <t>Eucgr.B00502.1</t>
  </si>
  <si>
    <t>Eucgr.I01791.1</t>
  </si>
  <si>
    <t>(1 of 2) PTHR10641:SF625 - TRANSCRIPTION FACTOR MYB23-RELATED</t>
  </si>
  <si>
    <t>Eucgr.J01343.1</t>
  </si>
  <si>
    <t>(1 of 1) PTHR10641:SF491 - MYB TRANSCRIPTION FACTOR</t>
  </si>
  <si>
    <t>Eucgr.G03385.1</t>
  </si>
  <si>
    <t>(1 of 1) PTHR10641//PTHR10641:SF577 - MYB-LIKE DNA-BINDING PROTEIN MYB</t>
  </si>
  <si>
    <t>Eucgr.J02212.1</t>
  </si>
  <si>
    <t>Eucgr.D01701.1</t>
  </si>
  <si>
    <t>Eucgr.F03175.1</t>
  </si>
  <si>
    <t>Eucgr.K01545.1</t>
  </si>
  <si>
    <t>Eucgr.C00725.1</t>
  </si>
  <si>
    <t>(1 of 4) PTHR10641//PTHR10641:SF580 - MYB-LIKE DNA-BINDING PROTEIN MYB</t>
  </si>
  <si>
    <t>Eucgr.H00158.1</t>
  </si>
  <si>
    <t>(1 of 1) PTHR10641//PTHR10641:SF650 - MYB-LIKE DNA-BINDING PROTEIN MYB</t>
  </si>
  <si>
    <t>Eucgr.B01869.1</t>
  </si>
  <si>
    <t>Eucgr.J02816.1</t>
  </si>
  <si>
    <t>Eucgr.B01964.1</t>
  </si>
  <si>
    <t>Eucgr.D00040.1</t>
  </si>
  <si>
    <t>(1 of 7) PTHR10641//PTHR10641:SF646 - MYB-LIKE DNA-BINDING PROTEIN MYB</t>
  </si>
  <si>
    <t>Eucgr.D00042.1</t>
  </si>
  <si>
    <t>Eucgr.C03153.1</t>
  </si>
  <si>
    <t>Eucgr.C03152.1</t>
  </si>
  <si>
    <t>Eucgr.K00251.1</t>
  </si>
  <si>
    <t>(1 of 3) PTHR10641:SF563 - MYB TRANSCRIPTION FACTOR-RELATED</t>
  </si>
  <si>
    <t>Eucgr.D00050.1</t>
  </si>
  <si>
    <t>Eucgr.E00407.1</t>
  </si>
  <si>
    <t>(1 of 3) PTHR10641//PTHR10641:SF558 - MYB-LIKE DNA-BINDING PROTEIN MYB</t>
  </si>
  <si>
    <t>Eucgr.J02819.1</t>
  </si>
  <si>
    <t>Eucgr.B00373.1</t>
  </si>
  <si>
    <t>(1 of 2) PTHR10641//PTHR10641:SF675 - MYB-LIKE DNA-BINDING PROTEIN MYB</t>
  </si>
  <si>
    <t>Eucgr.D02099.1</t>
  </si>
  <si>
    <t>Eucgr.J00892.1</t>
  </si>
  <si>
    <t>Eucgr.L02563.1</t>
  </si>
  <si>
    <t>Eucgr.D00037.1</t>
  </si>
  <si>
    <t>Eucgr.F04423.1</t>
  </si>
  <si>
    <t>Eucgr.G03183.1</t>
  </si>
  <si>
    <t>(1 of 1) PTHR10641:SF475 - MYB TRANSCRIPTION FACTOR-RELATED</t>
  </si>
  <si>
    <t>Eucgr.K00250.1</t>
  </si>
  <si>
    <t>Eucgr.A01122.1</t>
  </si>
  <si>
    <t>(1 of 2) PTHR10641:SF532 - MYB DOMAIN PROTEIN 120-RELATED</t>
  </si>
  <si>
    <t>Eucgr.J01555.1</t>
  </si>
  <si>
    <t>(1 of 14) PTHR10641:SF526 - TRANSCRIPTION FACTOR MYB113-RELATED</t>
  </si>
  <si>
    <t>Eucgr.A00200.1</t>
  </si>
  <si>
    <t>(1 of 1) PTHR10641:SF203 - MYB DOMAIN PROTEIN 11-RELATED</t>
  </si>
  <si>
    <t>Eucgr.D00044.1</t>
  </si>
  <si>
    <t>Eucgr.F02842.1</t>
  </si>
  <si>
    <t>Eucgr.J01553.1</t>
  </si>
  <si>
    <t>Eucgr.J01573.1</t>
  </si>
  <si>
    <t>Eucgr.A02796.1</t>
  </si>
  <si>
    <t>Eucgr.I01782.1</t>
  </si>
  <si>
    <t>(1 of 1) PTHR10641//PTHR10641:SF531 - MYB-LIKE DNA-BINDING PROTEIN MYB</t>
  </si>
  <si>
    <t>Eucgr.J01574.1</t>
  </si>
  <si>
    <t>Eucgr.J01580.1</t>
  </si>
  <si>
    <t>Eucgr.F04422.1</t>
  </si>
  <si>
    <t>Eucgr.J01586.1</t>
  </si>
  <si>
    <t>Eucgr.K03562.1</t>
  </si>
  <si>
    <t>(1 of 2) PTHR10641:SF494 - TRANSCRIPTION FACTOR MYB108</t>
  </si>
  <si>
    <t>Eucgr.I02057.1</t>
  </si>
  <si>
    <t>(1 of 1) PTHR10641:SF572 - MYB TRANSCRIPTION FACTOR</t>
  </si>
  <si>
    <t>Eucgr.J01569.1</t>
  </si>
  <si>
    <t>Eucgr.B03324.1</t>
  </si>
  <si>
    <t>Eucgr.I00828.1</t>
  </si>
  <si>
    <t>Eucgr.J01576.1</t>
  </si>
  <si>
    <t>Eucgr.J01578.1</t>
  </si>
  <si>
    <t>Eucgr.B03006.1</t>
  </si>
  <si>
    <t>(1 of 1) PTHR10641:SF581 - MYB TRANSCRIPTION FACTOR</t>
  </si>
  <si>
    <t>Eucgr.H04157.1</t>
  </si>
  <si>
    <t>Eucgr.J02217.1</t>
  </si>
  <si>
    <t>(1 of 1) PTHR10641:SF469 - TRANSCRIPTION FACTOR MYB21-RELATED</t>
  </si>
  <si>
    <t>Eucgr.B03985.1</t>
  </si>
  <si>
    <t>(1 of 2) PTHR10641:SF623 - MYB DOMAIN PROTEIN 78</t>
  </si>
  <si>
    <t>Eucgr.H04082.1</t>
  </si>
  <si>
    <t>Eucgr.H02896.1</t>
  </si>
  <si>
    <t>(1 of 1) PTHR10641:SF456 - MYB DOMAIN PROTEIN 79</t>
  </si>
  <si>
    <t>Eucgr.A01648.1</t>
  </si>
  <si>
    <t>(1 of 1) PTHR10641//PTHR10641:SF636 - MYB-LIKE DNA-BINDING PROTEIN MYB</t>
  </si>
  <si>
    <t>Eucgr.H00907.1</t>
  </si>
  <si>
    <t>Eucgr.H02226.1</t>
  </si>
  <si>
    <t>(1 of 2) PTHR10641:SF551 - MYB TRANSCRIPTION FACTOR</t>
  </si>
  <si>
    <t>Eucgr.F00002.1</t>
  </si>
  <si>
    <t>Eucgr.E01581.1</t>
  </si>
  <si>
    <t>(1 of 1) PTHR10641:SF488 - DUO POLLEN 1</t>
  </si>
  <si>
    <t>Eucgr.F04277.1</t>
  </si>
  <si>
    <t>(1 of 2) PTHR10641:SF665 - MYB TRANSCRIPTION FACTOR</t>
  </si>
  <si>
    <t>Eucgr.G02492.1</t>
  </si>
  <si>
    <t>(1 of 3) PTHR10641:SF473 - MYB TRANSCRIPTION FACTOR</t>
  </si>
  <si>
    <t>Eucgr.J00250.1</t>
  </si>
  <si>
    <t>(1 of 2) PTHR10641:SF524 - ATMYB1 PROTEIN</t>
  </si>
  <si>
    <t>Eucgr.K03133.1</t>
  </si>
  <si>
    <t>(1 of 1) PTHR10641:SF492 - MYB-RELATED PROTEIN A</t>
  </si>
  <si>
    <t>Eucgr.F02372.1</t>
  </si>
  <si>
    <t>(1 of 2) PTHR10641//PTHR10641:SF611 - MYB-LIKE DNA-BINDING PROTEIN MYB</t>
  </si>
  <si>
    <t>Eucgr.K01542.1</t>
  </si>
  <si>
    <t>Eucgr.K03010.1</t>
  </si>
  <si>
    <t>Eucgr.A02150.1</t>
  </si>
  <si>
    <t>Eucgr.E02958.1</t>
  </si>
  <si>
    <t>(1 of 1) PTHR10641//PTHR10641:SF639 - MYB-LIKE DNA-BINDING PROTEIN MYB</t>
  </si>
  <si>
    <t>Eucgr.F00031.1</t>
  </si>
  <si>
    <t>Eucgr.K02297.1</t>
  </si>
  <si>
    <t>Eucgr.J02073.1</t>
  </si>
  <si>
    <t>(1 of 2) PTHR10641:SF484 - TRANSCRIPTION FACTOR MYB48-RELATED</t>
  </si>
  <si>
    <t>Eucgr.B02401.1</t>
  </si>
  <si>
    <t>Eucgr.B00301.1</t>
  </si>
  <si>
    <t>(1 of 2) PTHR10641:SF570 - TRANSCRIPTION FACTOR MYB98</t>
  </si>
  <si>
    <t>Eucgr.C02893.1</t>
  </si>
  <si>
    <t>(1 of 1) PTHR10641:SF599 - MYB TRANSCRIPTION FACTOR-RELATED</t>
  </si>
  <si>
    <t>Eucgr.F02843.1</t>
  </si>
  <si>
    <t>Eucgr.F02756.1</t>
  </si>
  <si>
    <t>(1 of 1) PTHR10641//PTHR10641:SF496 - MYB-LIKE DNA-BINDING PROTEIN MYB</t>
  </si>
  <si>
    <t>Eucgr.F03475.1</t>
  </si>
  <si>
    <t>Eucgr.F02845.1</t>
  </si>
  <si>
    <t>Eucgr.D01905.1</t>
  </si>
  <si>
    <t>(1 of 1) PTHR10641//PTHR10641:SF655 - MYB-LIKE DNA-BINDING PROTEIN MYB</t>
  </si>
  <si>
    <t>Eucgr.J00189.1</t>
  </si>
  <si>
    <t>(1 of 1) PTHR10641//PTHR10641:SF553 - MYB-LIKE DNA-BINDING PROTEIN MYB</t>
  </si>
  <si>
    <t>Eucgr.J01558.1</t>
  </si>
  <si>
    <t>Eucgr.B00300.1</t>
  </si>
  <si>
    <t>Eucgr.B03417.1</t>
  </si>
  <si>
    <t>(1 of 2) PTHR10641:SF461 - MYB-RELATED PROTEIN B</t>
  </si>
  <si>
    <t>Eucgr.K03130.1</t>
  </si>
  <si>
    <t>(1 of 1) PTHR10641:SF457 - TRANSCRIPTION FACTOR AS1</t>
  </si>
  <si>
    <t>Eucgr.G02522.1</t>
  </si>
  <si>
    <t>Eucgr.J01929.1</t>
  </si>
  <si>
    <t>(1 of 1) PTHR10641:SF612 - MYB DOMAIN PROTEIN 119</t>
  </si>
  <si>
    <t>Eucgr.H02157.1</t>
  </si>
  <si>
    <t>(1 of 1) PF00249//PF00931//PF13676 - Myb-like DNA-binding domain (Myb_DNA-binding)  // NB-ARC domain (NB-ARC)  // TIR domain (TIR_2)</t>
  </si>
  <si>
    <t>Eucgr.F04449.1</t>
  </si>
  <si>
    <t>(1 of 1) PTHR10641:SF462 - F3O9.29 PROTEIN-RELATED</t>
  </si>
  <si>
    <t>Eucgr.F03093.1</t>
  </si>
  <si>
    <t>(1 of 1) PTHR12565:SF174 - TRANSCRIPTION FACTOR BHLH87</t>
  </si>
  <si>
    <t>Eucgr.H01682.1</t>
  </si>
  <si>
    <t>(1 of 3) PTHR12565:SF74 - TRANSCRIPTION FACTOR HEC1</t>
  </si>
  <si>
    <t>Eucgr.H02048.1</t>
  </si>
  <si>
    <t>Eucgr.F00216.1</t>
  </si>
  <si>
    <t>Eucgr.C00360.1</t>
  </si>
  <si>
    <t>(1 of 125) PF00010 - Helix-loop-helix DNA-binding domain (HLH)</t>
  </si>
  <si>
    <t>Eucgr.I01069.1</t>
  </si>
  <si>
    <t>(1 of 3) PTHR16223:SF9 - TRANSCRIPTION FACTOR BHLH139-RELATED</t>
  </si>
  <si>
    <t>Eucgr.G01234.1</t>
  </si>
  <si>
    <t>Eucgr.F02259.1</t>
  </si>
  <si>
    <t>Eucgr.F02831.1</t>
  </si>
  <si>
    <t>(1 of 1) PTHR16223:SF19 - TRANSCRIPTION FACTOR BHLH83-RELATED</t>
  </si>
  <si>
    <t>Eucgr.C02592.1</t>
  </si>
  <si>
    <t>(1 of 1) PTHR16223:SF28 - TRANSCRIPTION FACTOR BHLH66-RELATED</t>
  </si>
  <si>
    <t>Eucgr.H04337.1</t>
  </si>
  <si>
    <t>Eucgr.B01825.1</t>
  </si>
  <si>
    <t>(1 of 1) KOG4304 - Transcriptional repressors of the hairy/E(spl) family (contains HLH)</t>
  </si>
  <si>
    <t>Eucgr.K02109.1</t>
  </si>
  <si>
    <t>(1 of 2) PTHR12565//PTHR12565:SF99 - STEROL REGULATORY ELEMENT-BINDING PROTEIN</t>
  </si>
  <si>
    <t>Eucgr.D01630.1</t>
  </si>
  <si>
    <t>(1 of 1) PTHR16223:SF49 - TRANSCRIPTION FACTOR BHLH52-RELATED</t>
  </si>
  <si>
    <t>Eucgr.A02417.1</t>
  </si>
  <si>
    <t>Eucgr.I01279.1</t>
  </si>
  <si>
    <t>(1 of 2) PTHR12565//PTHR12565:SF149 - STEROL REGULATORY ELEMENT-BINDING PROTEIN</t>
  </si>
  <si>
    <t>Eucgr.K02496.1</t>
  </si>
  <si>
    <t>(1 of 1) PTHR12565:SF165 - TRANSCRIPTION FACTOR PIF7</t>
  </si>
  <si>
    <t>Eucgr.F02220.1</t>
  </si>
  <si>
    <t>(1 of 2) PTHR12565:SF129 - TRANSCRIPTION FACTOR BHLH74</t>
  </si>
  <si>
    <t>Eucgr.H00748.1</t>
  </si>
  <si>
    <t>Eucgr.B03106.1</t>
  </si>
  <si>
    <t>(1 of 1) PTHR12565:SF121 - TRANSCRIPTION FACTOR BHLH49</t>
  </si>
  <si>
    <t>Eucgr.F00100.1</t>
  </si>
  <si>
    <t>Eucgr.K03592.1</t>
  </si>
  <si>
    <t>(1 of 1) PTHR12565:SF108 - TRANSCRIPTION FACTOR PIF1</t>
  </si>
  <si>
    <t>Eucgr.A02413.1</t>
  </si>
  <si>
    <t>(1 of 1) PTHR12565:SF112 - TRANSCRIPTION FACTOR BHLH48-RELATED</t>
  </si>
  <si>
    <t>Eucgr.I00906.1</t>
  </si>
  <si>
    <t>(1 of 1) PTHR12565:SF87 - TRANSCRIPTION FACTOR ALC-RELATED</t>
  </si>
  <si>
    <t>Eucgr.J00796.1</t>
  </si>
  <si>
    <t>Eucgr.B00731.1</t>
  </si>
  <si>
    <t>(1 of 2) PTHR12565:SF94 - TRANSCRIPTION FACTOR BEE 3</t>
  </si>
  <si>
    <r>
      <t xml:space="preserve">Supplemental Table 8 (A): Smith-Waterman alignment results from alignment of </t>
    </r>
    <r>
      <rPr>
        <b/>
        <i/>
        <sz val="11"/>
        <color theme="1"/>
        <rFont val="Calibri"/>
        <family val="2"/>
        <scheme val="minor"/>
      </rPr>
      <t>E. grandis ETDF1</t>
    </r>
    <r>
      <rPr>
        <b/>
        <sz val="11"/>
        <color theme="1"/>
        <rFont val="Calibri"/>
        <family val="2"/>
        <scheme val="minor"/>
      </rPr>
      <t xml:space="preserve"> (Eucgr.I02017) predicted peptide sequence against predicted peptides from the </t>
    </r>
    <r>
      <rPr>
        <b/>
        <i/>
        <sz val="11"/>
        <color theme="1"/>
        <rFont val="Calibri"/>
        <family val="2"/>
        <scheme val="minor"/>
      </rPr>
      <t xml:space="preserve">E. grandis </t>
    </r>
    <r>
      <rPr>
        <b/>
        <sz val="11"/>
        <color theme="1"/>
        <rFont val="Calibri"/>
        <family val="2"/>
        <scheme val="minor"/>
      </rPr>
      <t xml:space="preserve">genome and transcriptome for each hit. </t>
    </r>
    <r>
      <rPr>
        <sz val="11"/>
        <color theme="1"/>
        <rFont val="Calibri"/>
        <family val="2"/>
        <scheme val="minor"/>
      </rPr>
      <t xml:space="preserve">On heat map, red = low, yellow = intermediate, green = high expression.  </t>
    </r>
  </si>
  <si>
    <r>
      <t xml:space="preserve">Supplemental Table 8 (B): Smith-Waterman alignment results from alignment of </t>
    </r>
    <r>
      <rPr>
        <b/>
        <i/>
        <sz val="11"/>
        <color theme="1"/>
        <rFont val="Calibri"/>
        <family val="2"/>
        <scheme val="minor"/>
      </rPr>
      <t>E. grandis EHEC3-Like</t>
    </r>
    <r>
      <rPr>
        <b/>
        <sz val="11"/>
        <color theme="1"/>
        <rFont val="Calibri"/>
        <family val="2"/>
        <scheme val="minor"/>
      </rPr>
      <t xml:space="preserve"> (Eucgr.H04946) predicted peptide against predicted peptides from </t>
    </r>
    <r>
      <rPr>
        <b/>
        <i/>
        <sz val="11"/>
        <color theme="1"/>
        <rFont val="Calibri"/>
        <family val="2"/>
        <scheme val="minor"/>
      </rPr>
      <t>E. grandis</t>
    </r>
    <r>
      <rPr>
        <b/>
        <sz val="11"/>
        <color theme="1"/>
        <rFont val="Calibri"/>
        <family val="2"/>
        <scheme val="minor"/>
      </rPr>
      <t xml:space="preserve"> genome and transcriptome data for each hit.  On heat map, red = low, yellow = intermediate, green = high expression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wrapText="1"/>
    </xf>
    <xf numFmtId="0" fontId="16" fillId="0" borderId="0" xfId="0" applyFont="1"/>
    <xf numFmtId="0" fontId="16" fillId="0" borderId="0" xfId="0" applyFont="1" applyAlignment="1">
      <alignment wrapText="1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67"/>
  <sheetViews>
    <sheetView tabSelected="1" workbookViewId="0">
      <selection activeCell="C5" sqref="C5"/>
    </sheetView>
  </sheetViews>
  <sheetFormatPr baseColWidth="10" defaultColWidth="10.6640625" defaultRowHeight="32.25" customHeight="1" x14ac:dyDescent="0.2"/>
  <cols>
    <col min="1" max="1" width="21.83203125" customWidth="1"/>
    <col min="4" max="4" width="43.1640625" style="1" customWidth="1"/>
  </cols>
  <sheetData>
    <row r="1" spans="1:12" s="2" customFormat="1" ht="13.5" customHeight="1" x14ac:dyDescent="0.2">
      <c r="A1" s="2" t="s">
        <v>300</v>
      </c>
    </row>
    <row r="2" spans="1:12" s="2" customFormat="1" ht="13.5" customHeight="1" x14ac:dyDescent="0.2"/>
    <row r="3" spans="1:12" ht="15" customHeight="1" x14ac:dyDescent="0.2">
      <c r="A3" s="4"/>
      <c r="B3" s="4"/>
      <c r="C3" s="4"/>
      <c r="D3" s="4"/>
      <c r="E3" s="4" t="s">
        <v>0</v>
      </c>
      <c r="F3" s="4"/>
      <c r="G3" s="4"/>
      <c r="H3" s="4"/>
      <c r="I3" s="4"/>
      <c r="J3" s="4"/>
      <c r="K3" s="4"/>
      <c r="L3" s="4"/>
    </row>
    <row r="4" spans="1:12" s="1" customFormat="1" ht="32.25" customHeight="1" x14ac:dyDescent="0.2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  <c r="L4" s="3" t="s">
        <v>12</v>
      </c>
    </row>
    <row r="5" spans="1:12" ht="32.25" customHeight="1" x14ac:dyDescent="0.2">
      <c r="A5" t="s">
        <v>13</v>
      </c>
      <c r="B5">
        <v>212</v>
      </c>
      <c r="C5">
        <v>78.2</v>
      </c>
      <c r="D5" s="1" t="s">
        <v>14</v>
      </c>
      <c r="E5">
        <v>0</v>
      </c>
      <c r="F5">
        <v>0</v>
      </c>
      <c r="G5">
        <v>0.51095900000000005</v>
      </c>
      <c r="H5">
        <v>6.5280699999999997E-2</v>
      </c>
      <c r="I5">
        <v>0.109102</v>
      </c>
      <c r="J5">
        <v>0</v>
      </c>
      <c r="K5">
        <v>1.94214</v>
      </c>
      <c r="L5">
        <v>7.5014999999999998E-2</v>
      </c>
    </row>
    <row r="6" spans="1:12" ht="32.25" customHeight="1" x14ac:dyDescent="0.2">
      <c r="A6" t="s">
        <v>15</v>
      </c>
      <c r="B6">
        <v>204</v>
      </c>
      <c r="C6">
        <v>78.099999999999994</v>
      </c>
      <c r="D6" s="1" t="s">
        <v>16</v>
      </c>
      <c r="E6">
        <v>14.893800000000001</v>
      </c>
      <c r="F6">
        <v>0</v>
      </c>
      <c r="G6">
        <v>1.16056</v>
      </c>
      <c r="H6">
        <v>0</v>
      </c>
      <c r="I6">
        <v>0.44736599999999999</v>
      </c>
      <c r="J6">
        <v>1.9674400000000001</v>
      </c>
      <c r="K6">
        <v>3.4785699999999999</v>
      </c>
      <c r="L6">
        <v>1.4615100000000001</v>
      </c>
    </row>
    <row r="7" spans="1:12" ht="32.25" customHeight="1" x14ac:dyDescent="0.2">
      <c r="A7" t="s">
        <v>17</v>
      </c>
      <c r="B7">
        <v>202</v>
      </c>
      <c r="C7">
        <v>77.7</v>
      </c>
      <c r="D7" s="1" t="s">
        <v>18</v>
      </c>
      <c r="E7">
        <v>0</v>
      </c>
      <c r="F7">
        <v>0</v>
      </c>
      <c r="G7">
        <v>0</v>
      </c>
      <c r="H7">
        <v>0.15354000000000001</v>
      </c>
      <c r="I7">
        <v>0.14423800000000001</v>
      </c>
      <c r="J7">
        <v>0.20591300000000001</v>
      </c>
      <c r="K7">
        <v>1.7770300000000001</v>
      </c>
      <c r="L7">
        <v>9.1217999999999994E-2</v>
      </c>
    </row>
    <row r="8" spans="1:12" ht="32.25" customHeight="1" x14ac:dyDescent="0.2">
      <c r="A8" t="s">
        <v>19</v>
      </c>
      <c r="B8">
        <v>201</v>
      </c>
      <c r="C8">
        <v>77.400000000000006</v>
      </c>
      <c r="D8" s="1" t="s">
        <v>20</v>
      </c>
      <c r="E8">
        <v>11.386699999999999</v>
      </c>
      <c r="F8">
        <v>0</v>
      </c>
      <c r="G8">
        <v>0.27330399999999999</v>
      </c>
      <c r="H8">
        <v>0</v>
      </c>
      <c r="I8">
        <v>0</v>
      </c>
      <c r="J8">
        <v>0.50647799999999998</v>
      </c>
      <c r="K8">
        <v>1.8502099999999999</v>
      </c>
      <c r="L8">
        <v>1.0416749999999999</v>
      </c>
    </row>
    <row r="9" spans="1:12" ht="32.25" customHeight="1" x14ac:dyDescent="0.2">
      <c r="A9" t="s">
        <v>21</v>
      </c>
      <c r="B9">
        <v>197</v>
      </c>
      <c r="C9">
        <v>80.3</v>
      </c>
      <c r="D9" s="1" t="s">
        <v>22</v>
      </c>
      <c r="E9">
        <v>1.6047</v>
      </c>
      <c r="F9">
        <v>4.9009099999999997</v>
      </c>
      <c r="G9">
        <v>7.9143800000000004</v>
      </c>
      <c r="H9">
        <v>6.9221500000000002</v>
      </c>
      <c r="I9">
        <v>3.9767800000000002</v>
      </c>
      <c r="J9">
        <v>17.601900000000001</v>
      </c>
      <c r="K9">
        <v>5.5744100000000003</v>
      </c>
      <c r="L9">
        <v>5.8727200000000002</v>
      </c>
    </row>
    <row r="10" spans="1:12" ht="32.25" customHeight="1" x14ac:dyDescent="0.2">
      <c r="A10" t="s">
        <v>23</v>
      </c>
      <c r="B10">
        <v>197</v>
      </c>
      <c r="C10">
        <v>78.900000000000006</v>
      </c>
      <c r="D10" s="1" t="s">
        <v>24</v>
      </c>
      <c r="E10">
        <v>0.188689</v>
      </c>
      <c r="F10">
        <v>0</v>
      </c>
      <c r="G10">
        <v>72.761899999999997</v>
      </c>
      <c r="H10">
        <v>6.9977300000000006E-2</v>
      </c>
      <c r="I10">
        <v>19.536999999999999</v>
      </c>
      <c r="J10">
        <v>34.279600000000002</v>
      </c>
      <c r="K10">
        <v>63.944600000000001</v>
      </c>
      <c r="L10">
        <v>72.840400000000002</v>
      </c>
    </row>
    <row r="11" spans="1:12" ht="32.25" customHeight="1" x14ac:dyDescent="0.2">
      <c r="A11" t="s">
        <v>25</v>
      </c>
      <c r="B11">
        <v>195</v>
      </c>
      <c r="C11">
        <v>69.8</v>
      </c>
      <c r="D11" s="1" t="s">
        <v>26</v>
      </c>
      <c r="E11">
        <v>6.9725900000000003</v>
      </c>
      <c r="F11">
        <v>1.12731</v>
      </c>
      <c r="G11">
        <v>24.7226</v>
      </c>
      <c r="H11">
        <v>19.654399999999999</v>
      </c>
      <c r="I11">
        <v>12.1374</v>
      </c>
      <c r="J11">
        <v>6.01694</v>
      </c>
      <c r="K11">
        <v>7.7808299999999999</v>
      </c>
      <c r="L11">
        <v>5.3824149999999999</v>
      </c>
    </row>
    <row r="12" spans="1:12" ht="32.25" customHeight="1" x14ac:dyDescent="0.2">
      <c r="A12" t="s">
        <v>27</v>
      </c>
      <c r="B12">
        <v>195</v>
      </c>
      <c r="C12">
        <v>71.099999999999994</v>
      </c>
      <c r="D12" s="1" t="s">
        <v>28</v>
      </c>
      <c r="E12">
        <v>3.9906999999999999</v>
      </c>
      <c r="F12">
        <v>5.1943599999999996</v>
      </c>
      <c r="G12">
        <v>1.0310900000000001</v>
      </c>
      <c r="H12">
        <v>6.8302500000000004</v>
      </c>
      <c r="I12">
        <v>0.94042400000000004</v>
      </c>
      <c r="J12">
        <v>0.496728</v>
      </c>
      <c r="K12">
        <v>1.83236</v>
      </c>
      <c r="L12">
        <v>0.9163675</v>
      </c>
    </row>
    <row r="13" spans="1:12" ht="32.25" customHeight="1" x14ac:dyDescent="0.2">
      <c r="A13" t="s">
        <v>29</v>
      </c>
      <c r="B13">
        <v>192</v>
      </c>
      <c r="C13">
        <v>79.7</v>
      </c>
      <c r="D13" s="1" t="s">
        <v>30</v>
      </c>
      <c r="E13">
        <v>40.880699999999997</v>
      </c>
      <c r="F13">
        <v>0</v>
      </c>
      <c r="G13">
        <v>0.42288900000000001</v>
      </c>
      <c r="H13">
        <v>0</v>
      </c>
      <c r="I13">
        <v>8.2772600000000002E-2</v>
      </c>
      <c r="J13">
        <v>0.303622</v>
      </c>
      <c r="K13">
        <v>2.0012699999999999</v>
      </c>
      <c r="L13">
        <v>0.23964299999999999</v>
      </c>
    </row>
    <row r="14" spans="1:12" ht="32.25" customHeight="1" x14ac:dyDescent="0.2">
      <c r="A14" t="s">
        <v>31</v>
      </c>
      <c r="B14">
        <v>191</v>
      </c>
      <c r="C14">
        <v>78.5</v>
      </c>
      <c r="D14" s="1" t="s">
        <v>22</v>
      </c>
      <c r="E14">
        <v>3.14079</v>
      </c>
      <c r="F14">
        <v>0.93460699999999997</v>
      </c>
      <c r="G14">
        <v>1.27251</v>
      </c>
      <c r="H14">
        <v>4.6785800000000002</v>
      </c>
      <c r="I14">
        <v>1.08907</v>
      </c>
      <c r="J14">
        <v>0.16106999999999999</v>
      </c>
      <c r="K14">
        <v>0.40619499999999997</v>
      </c>
      <c r="L14">
        <v>0.33417350000000001</v>
      </c>
    </row>
    <row r="15" spans="1:12" ht="32.25" customHeight="1" x14ac:dyDescent="0.2">
      <c r="A15" t="s">
        <v>32</v>
      </c>
      <c r="B15">
        <v>191</v>
      </c>
      <c r="C15">
        <v>80.5</v>
      </c>
      <c r="D15" s="1" t="s">
        <v>30</v>
      </c>
      <c r="E15">
        <v>46.025199999999998</v>
      </c>
      <c r="F15">
        <v>0.112793</v>
      </c>
      <c r="G15">
        <v>4.5417199999999998</v>
      </c>
      <c r="H15">
        <v>0.13693</v>
      </c>
      <c r="I15">
        <v>0.94686199999999998</v>
      </c>
      <c r="J15">
        <v>9.9494299999999996</v>
      </c>
      <c r="K15">
        <v>2.03633</v>
      </c>
      <c r="L15">
        <v>1.27366</v>
      </c>
    </row>
    <row r="16" spans="1:12" ht="32.25" customHeight="1" x14ac:dyDescent="0.2">
      <c r="A16" t="s">
        <v>33</v>
      </c>
      <c r="B16">
        <v>191</v>
      </c>
      <c r="C16">
        <v>79.7</v>
      </c>
      <c r="D16" s="1" t="s">
        <v>30</v>
      </c>
      <c r="E16">
        <v>41.616</v>
      </c>
      <c r="F16">
        <v>0</v>
      </c>
      <c r="G16">
        <v>1.32633</v>
      </c>
      <c r="H16">
        <v>0</v>
      </c>
      <c r="I16">
        <v>6.4934199999999997E-2</v>
      </c>
      <c r="J16">
        <v>0.37954900000000003</v>
      </c>
      <c r="K16">
        <v>3.2974999999999999</v>
      </c>
      <c r="L16">
        <v>0.61611850000000001</v>
      </c>
    </row>
    <row r="17" spans="1:12" ht="32.25" customHeight="1" x14ac:dyDescent="0.2">
      <c r="A17" t="s">
        <v>34</v>
      </c>
      <c r="B17">
        <v>190</v>
      </c>
      <c r="C17">
        <v>80.3</v>
      </c>
      <c r="D17" s="1" t="s">
        <v>28</v>
      </c>
      <c r="E17">
        <v>8.4222400000000004</v>
      </c>
      <c r="F17">
        <v>17.295000000000002</v>
      </c>
      <c r="G17">
        <v>6.8458199999999998</v>
      </c>
      <c r="H17">
        <v>24.0078</v>
      </c>
      <c r="I17">
        <v>9.8126599999999993</v>
      </c>
      <c r="J17">
        <v>7.1739199999999999</v>
      </c>
      <c r="K17">
        <v>8.3995300000000004</v>
      </c>
      <c r="L17">
        <v>7.180485</v>
      </c>
    </row>
    <row r="18" spans="1:12" ht="32.25" customHeight="1" x14ac:dyDescent="0.2">
      <c r="A18" t="s">
        <v>35</v>
      </c>
      <c r="B18">
        <v>190</v>
      </c>
      <c r="C18">
        <v>78.400000000000006</v>
      </c>
      <c r="D18" s="1" t="s">
        <v>16</v>
      </c>
      <c r="E18">
        <v>4.3179100000000004</v>
      </c>
      <c r="F18">
        <v>0</v>
      </c>
      <c r="G18">
        <v>3.1403500000000002</v>
      </c>
      <c r="H18">
        <v>0</v>
      </c>
      <c r="I18">
        <v>1.0312699999999999</v>
      </c>
      <c r="J18">
        <v>1.5253099999999999</v>
      </c>
      <c r="K18">
        <v>2.6947399999999999</v>
      </c>
      <c r="L18">
        <v>3.0979800000000002</v>
      </c>
    </row>
    <row r="19" spans="1:12" ht="32.25" customHeight="1" x14ac:dyDescent="0.2">
      <c r="A19" t="s">
        <v>36</v>
      </c>
      <c r="B19">
        <v>189</v>
      </c>
      <c r="C19">
        <v>78.900000000000006</v>
      </c>
      <c r="D19" s="1" t="s">
        <v>37</v>
      </c>
      <c r="E19">
        <v>6.3506400000000003</v>
      </c>
      <c r="F19">
        <v>0.129576</v>
      </c>
      <c r="G19">
        <v>0.37429699999999999</v>
      </c>
      <c r="H19">
        <v>0</v>
      </c>
      <c r="I19">
        <v>0</v>
      </c>
      <c r="J19">
        <v>0</v>
      </c>
      <c r="K19">
        <v>0.88853400000000005</v>
      </c>
      <c r="L19">
        <v>0.3249705</v>
      </c>
    </row>
    <row r="20" spans="1:12" ht="32.25" customHeight="1" x14ac:dyDescent="0.2">
      <c r="A20" t="s">
        <v>38</v>
      </c>
      <c r="B20">
        <v>186</v>
      </c>
      <c r="C20">
        <v>78</v>
      </c>
      <c r="D20" s="1" t="s">
        <v>28</v>
      </c>
      <c r="E20">
        <v>3.63652</v>
      </c>
      <c r="F20">
        <v>1.20001</v>
      </c>
      <c r="G20">
        <v>1.4661599999999999</v>
      </c>
      <c r="H20">
        <v>3.1672699999999998</v>
      </c>
      <c r="I20">
        <v>0.75489499999999998</v>
      </c>
      <c r="J20">
        <v>10.4649</v>
      </c>
      <c r="K20">
        <v>6.9172700000000003</v>
      </c>
      <c r="L20">
        <v>4.2255649999999996</v>
      </c>
    </row>
    <row r="21" spans="1:12" ht="32.25" customHeight="1" x14ac:dyDescent="0.2">
      <c r="A21" t="s">
        <v>39</v>
      </c>
      <c r="B21">
        <v>186</v>
      </c>
      <c r="C21">
        <v>78.3</v>
      </c>
      <c r="D21" s="1" t="s">
        <v>40</v>
      </c>
      <c r="E21">
        <v>0</v>
      </c>
      <c r="F21">
        <v>0</v>
      </c>
      <c r="G21">
        <v>5.2542499999999999</v>
      </c>
      <c r="H21">
        <v>5.42324E-2</v>
      </c>
      <c r="I21">
        <v>0.39993499999999998</v>
      </c>
      <c r="J21">
        <v>0.46310800000000002</v>
      </c>
      <c r="K21">
        <v>33.581000000000003</v>
      </c>
      <c r="L21">
        <v>14.149649999999999</v>
      </c>
    </row>
    <row r="22" spans="1:12" ht="32.25" customHeight="1" x14ac:dyDescent="0.2">
      <c r="A22" t="s">
        <v>41</v>
      </c>
      <c r="B22">
        <v>186</v>
      </c>
      <c r="C22">
        <v>78.099999999999994</v>
      </c>
      <c r="D22" s="1" t="s">
        <v>30</v>
      </c>
      <c r="E22">
        <v>16.626000000000001</v>
      </c>
      <c r="F22">
        <v>0</v>
      </c>
      <c r="G22">
        <v>1.5675699999999999</v>
      </c>
      <c r="H22">
        <v>0</v>
      </c>
      <c r="I22">
        <v>4.6959899999999999E-2</v>
      </c>
      <c r="J22">
        <v>0.207625</v>
      </c>
      <c r="K22">
        <v>4.5103799999999996</v>
      </c>
      <c r="L22">
        <v>1.64727</v>
      </c>
    </row>
    <row r="23" spans="1:12" ht="32.25" customHeight="1" x14ac:dyDescent="0.2">
      <c r="A23" t="s">
        <v>42</v>
      </c>
      <c r="B23">
        <v>185</v>
      </c>
      <c r="C23">
        <v>75</v>
      </c>
      <c r="D23" s="1" t="s">
        <v>43</v>
      </c>
      <c r="E23">
        <v>23.136700000000001</v>
      </c>
      <c r="F23">
        <v>4.44651</v>
      </c>
      <c r="G23">
        <v>3.2176</v>
      </c>
      <c r="H23">
        <v>5.8341799999999999</v>
      </c>
      <c r="I23">
        <v>2.0127700000000002</v>
      </c>
      <c r="J23">
        <v>1.89751</v>
      </c>
      <c r="K23">
        <v>8.5430700000000002</v>
      </c>
      <c r="L23">
        <v>3.318365</v>
      </c>
    </row>
    <row r="24" spans="1:12" ht="32.25" customHeight="1" x14ac:dyDescent="0.2">
      <c r="A24" t="s">
        <v>44</v>
      </c>
      <c r="B24">
        <v>183</v>
      </c>
      <c r="C24">
        <v>78.3</v>
      </c>
      <c r="D24" s="1" t="s">
        <v>45</v>
      </c>
      <c r="E24">
        <v>9.5255700000000001</v>
      </c>
      <c r="F24">
        <v>0</v>
      </c>
      <c r="G24">
        <v>1.06212</v>
      </c>
      <c r="H24">
        <v>0</v>
      </c>
      <c r="I24">
        <v>0.22142100000000001</v>
      </c>
      <c r="J24">
        <v>0.52422800000000003</v>
      </c>
      <c r="K24">
        <v>2.76295</v>
      </c>
      <c r="L24">
        <v>1.4081950000000001</v>
      </c>
    </row>
    <row r="25" spans="1:12" ht="32.25" customHeight="1" x14ac:dyDescent="0.2">
      <c r="A25" t="s">
        <v>46</v>
      </c>
      <c r="B25">
        <v>182</v>
      </c>
      <c r="C25">
        <v>76</v>
      </c>
      <c r="D25" s="1" t="s">
        <v>47</v>
      </c>
      <c r="E25">
        <v>41.6265</v>
      </c>
      <c r="F25">
        <v>1.82609</v>
      </c>
      <c r="G25">
        <v>20.4575</v>
      </c>
      <c r="H25">
        <v>1.29982</v>
      </c>
      <c r="I25">
        <v>5.6198600000000001</v>
      </c>
      <c r="J25">
        <v>5.6345499999999999</v>
      </c>
      <c r="K25">
        <v>16.978200000000001</v>
      </c>
      <c r="L25">
        <v>14.57235</v>
      </c>
    </row>
    <row r="26" spans="1:12" ht="32.25" customHeight="1" x14ac:dyDescent="0.2">
      <c r="A26" t="s">
        <v>48</v>
      </c>
      <c r="B26">
        <v>182</v>
      </c>
      <c r="C26">
        <v>78.5</v>
      </c>
      <c r="D26" s="1" t="s">
        <v>40</v>
      </c>
      <c r="E26">
        <v>0.50214800000000004</v>
      </c>
      <c r="F26">
        <v>0.35715799999999998</v>
      </c>
      <c r="G26">
        <v>9.2939799999999995</v>
      </c>
      <c r="H26">
        <v>0.105091</v>
      </c>
      <c r="I26">
        <v>0.64484699999999995</v>
      </c>
      <c r="J26">
        <v>0.57409399999999999</v>
      </c>
      <c r="K26">
        <v>7.5396000000000001</v>
      </c>
      <c r="L26">
        <v>9.3619000000000003</v>
      </c>
    </row>
    <row r="27" spans="1:12" ht="32.25" customHeight="1" x14ac:dyDescent="0.2">
      <c r="A27" t="s">
        <v>49</v>
      </c>
      <c r="B27">
        <v>182</v>
      </c>
      <c r="C27">
        <v>79.099999999999994</v>
      </c>
      <c r="D27" s="1" t="s">
        <v>50</v>
      </c>
      <c r="E27">
        <v>35.252899999999997</v>
      </c>
      <c r="F27">
        <v>4.3055300000000001</v>
      </c>
      <c r="G27">
        <v>4.2452899999999998</v>
      </c>
      <c r="H27">
        <v>55.397799999999997</v>
      </c>
      <c r="I27">
        <v>15.8645</v>
      </c>
      <c r="J27">
        <v>2.2728000000000002</v>
      </c>
      <c r="K27">
        <v>9.2038799999999998</v>
      </c>
      <c r="L27">
        <v>4.1313449999999996</v>
      </c>
    </row>
    <row r="28" spans="1:12" ht="32.25" customHeight="1" x14ac:dyDescent="0.2">
      <c r="A28" t="s">
        <v>51</v>
      </c>
      <c r="B28">
        <v>182</v>
      </c>
      <c r="C28">
        <v>77.599999999999994</v>
      </c>
      <c r="D28" s="1" t="s">
        <v>52</v>
      </c>
      <c r="E28">
        <v>41.494199999999999</v>
      </c>
      <c r="F28">
        <v>3.4068900000000002</v>
      </c>
      <c r="G28">
        <v>37.828600000000002</v>
      </c>
      <c r="H28">
        <v>6.4848600000000003</v>
      </c>
      <c r="I28">
        <v>30.728999999999999</v>
      </c>
      <c r="J28">
        <v>48.944899999999997</v>
      </c>
      <c r="K28">
        <v>22.07</v>
      </c>
      <c r="L28">
        <v>18.861049999999999</v>
      </c>
    </row>
    <row r="29" spans="1:12" ht="32.25" customHeight="1" x14ac:dyDescent="0.2">
      <c r="A29" t="s">
        <v>53</v>
      </c>
      <c r="B29">
        <v>182</v>
      </c>
      <c r="C29">
        <v>77.8</v>
      </c>
      <c r="D29" s="1" t="s">
        <v>50</v>
      </c>
      <c r="E29">
        <v>17.779699999999998</v>
      </c>
      <c r="F29">
        <v>1.5059100000000001</v>
      </c>
      <c r="G29">
        <v>0.887517</v>
      </c>
      <c r="H29">
        <v>5.3224499999999999</v>
      </c>
      <c r="I29">
        <v>1.6905399999999999</v>
      </c>
      <c r="J29">
        <v>0.76959</v>
      </c>
      <c r="K29">
        <v>3.5767600000000002</v>
      </c>
      <c r="L29">
        <v>1.5575000000000001</v>
      </c>
    </row>
    <row r="30" spans="1:12" ht="32.25" customHeight="1" x14ac:dyDescent="0.2">
      <c r="A30" t="s">
        <v>54</v>
      </c>
      <c r="B30">
        <v>182</v>
      </c>
      <c r="C30">
        <v>75</v>
      </c>
      <c r="D30" s="1" t="s">
        <v>47</v>
      </c>
      <c r="E30">
        <v>33.8292</v>
      </c>
      <c r="F30">
        <v>3.2902999999999998</v>
      </c>
      <c r="G30">
        <v>2.74777</v>
      </c>
      <c r="H30">
        <v>3.5829599999999999</v>
      </c>
      <c r="I30">
        <v>1.25637</v>
      </c>
      <c r="J30">
        <v>0.67613100000000004</v>
      </c>
      <c r="K30">
        <v>6.4186800000000002</v>
      </c>
      <c r="L30">
        <v>3.7270699999999999</v>
      </c>
    </row>
    <row r="31" spans="1:12" ht="32.25" customHeight="1" x14ac:dyDescent="0.2">
      <c r="A31" t="s">
        <v>55</v>
      </c>
      <c r="B31">
        <v>182</v>
      </c>
      <c r="C31">
        <v>76.8</v>
      </c>
      <c r="D31" s="1" t="s">
        <v>26</v>
      </c>
      <c r="E31">
        <v>4.45479</v>
      </c>
      <c r="F31">
        <v>6.3839600000000001</v>
      </c>
      <c r="G31">
        <v>1.03525</v>
      </c>
      <c r="H31">
        <v>21.062799999999999</v>
      </c>
      <c r="I31">
        <v>9.9046000000000003</v>
      </c>
      <c r="J31">
        <v>0.244862</v>
      </c>
      <c r="K31">
        <v>5.0990700000000002</v>
      </c>
      <c r="L31">
        <v>1.535255</v>
      </c>
    </row>
    <row r="32" spans="1:12" ht="32.25" customHeight="1" x14ac:dyDescent="0.2">
      <c r="A32" t="s">
        <v>56</v>
      </c>
      <c r="B32">
        <v>181</v>
      </c>
      <c r="C32">
        <v>75.8</v>
      </c>
      <c r="D32" s="1" t="s">
        <v>47</v>
      </c>
      <c r="E32">
        <v>76.6631</v>
      </c>
      <c r="F32">
        <v>19.8247</v>
      </c>
      <c r="G32">
        <v>134.62700000000001</v>
      </c>
      <c r="H32">
        <v>32.378399999999999</v>
      </c>
      <c r="I32">
        <v>50.539299999999997</v>
      </c>
      <c r="J32">
        <v>70.329899999999995</v>
      </c>
      <c r="K32">
        <v>54.6556</v>
      </c>
      <c r="L32">
        <v>41.236699999999999</v>
      </c>
    </row>
    <row r="33" spans="1:12" ht="32.25" customHeight="1" x14ac:dyDescent="0.2">
      <c r="A33" t="s">
        <v>57</v>
      </c>
      <c r="B33">
        <v>181</v>
      </c>
      <c r="C33">
        <v>83.6</v>
      </c>
      <c r="D33" s="1" t="s">
        <v>58</v>
      </c>
      <c r="E33">
        <v>3.77976</v>
      </c>
      <c r="F33">
        <v>0</v>
      </c>
      <c r="G33">
        <v>0</v>
      </c>
      <c r="H33">
        <v>0</v>
      </c>
      <c r="I33">
        <v>5.3524599999999999E-2</v>
      </c>
      <c r="J33">
        <v>0.142515</v>
      </c>
      <c r="K33">
        <v>0.76224499999999995</v>
      </c>
      <c r="L33">
        <v>0.67756950000000005</v>
      </c>
    </row>
    <row r="34" spans="1:12" ht="32.25" customHeight="1" x14ac:dyDescent="0.2">
      <c r="A34" t="s">
        <v>59</v>
      </c>
      <c r="B34">
        <v>181</v>
      </c>
      <c r="C34">
        <v>80.5</v>
      </c>
      <c r="D34" s="1" t="s">
        <v>60</v>
      </c>
      <c r="E34">
        <v>10.0307</v>
      </c>
      <c r="F34">
        <v>4.3292700000000002</v>
      </c>
      <c r="G34">
        <v>0.58875500000000003</v>
      </c>
      <c r="H34">
        <v>145.27699999999999</v>
      </c>
      <c r="I34">
        <v>26.6921</v>
      </c>
      <c r="J34">
        <v>0.14390500000000001</v>
      </c>
      <c r="K34">
        <v>1.6879</v>
      </c>
      <c r="L34">
        <v>0.35897050000000003</v>
      </c>
    </row>
    <row r="35" spans="1:12" ht="32.25" customHeight="1" x14ac:dyDescent="0.2">
      <c r="A35" t="s">
        <v>61</v>
      </c>
      <c r="B35">
        <v>181</v>
      </c>
      <c r="C35">
        <v>76.400000000000006</v>
      </c>
      <c r="D35" s="1" t="s">
        <v>62</v>
      </c>
      <c r="E35">
        <v>1.34659</v>
      </c>
      <c r="F35">
        <v>0</v>
      </c>
      <c r="G35">
        <v>2.2043900000000001</v>
      </c>
      <c r="H35">
        <v>0.131576</v>
      </c>
      <c r="I35">
        <v>0.178979</v>
      </c>
      <c r="J35">
        <v>0.60510399999999998</v>
      </c>
      <c r="K35">
        <v>1.8453900000000001</v>
      </c>
      <c r="L35">
        <v>1.0178775</v>
      </c>
    </row>
    <row r="36" spans="1:12" ht="32.25" customHeight="1" x14ac:dyDescent="0.2">
      <c r="A36" t="s">
        <v>63</v>
      </c>
      <c r="B36">
        <v>181</v>
      </c>
      <c r="C36">
        <v>84.5</v>
      </c>
      <c r="D36" s="1" t="s">
        <v>64</v>
      </c>
      <c r="E36">
        <v>11.301399999999999</v>
      </c>
      <c r="F36">
        <v>0</v>
      </c>
      <c r="G36">
        <v>13.709099999999999</v>
      </c>
      <c r="H36">
        <v>0</v>
      </c>
      <c r="I36">
        <v>5.2199099999999996</v>
      </c>
      <c r="J36">
        <v>5.1059700000000001</v>
      </c>
      <c r="K36">
        <v>5.1268200000000004</v>
      </c>
      <c r="L36">
        <v>5.1914999999999996</v>
      </c>
    </row>
    <row r="37" spans="1:12" ht="32.25" customHeight="1" x14ac:dyDescent="0.2">
      <c r="A37" t="s">
        <v>65</v>
      </c>
      <c r="B37">
        <v>181</v>
      </c>
      <c r="C37">
        <v>77.5</v>
      </c>
      <c r="D37" s="1" t="s">
        <v>66</v>
      </c>
      <c r="E37">
        <v>114.723</v>
      </c>
      <c r="F37">
        <v>3.08249</v>
      </c>
      <c r="G37">
        <v>9.9099699999999995</v>
      </c>
      <c r="H37">
        <v>2.6610800000000001</v>
      </c>
      <c r="I37">
        <v>1.3026599999999999</v>
      </c>
      <c r="J37">
        <v>2.3436499999999998</v>
      </c>
      <c r="K37">
        <v>12.9285</v>
      </c>
      <c r="L37">
        <v>4.1777300000000004</v>
      </c>
    </row>
    <row r="38" spans="1:12" ht="32.25" customHeight="1" x14ac:dyDescent="0.2">
      <c r="A38" t="s">
        <v>67</v>
      </c>
      <c r="B38">
        <v>181</v>
      </c>
      <c r="C38">
        <v>80.8</v>
      </c>
      <c r="D38" s="1" t="s">
        <v>68</v>
      </c>
      <c r="E38">
        <v>1.03311</v>
      </c>
      <c r="F38">
        <v>0</v>
      </c>
      <c r="G38">
        <v>1.2565500000000001</v>
      </c>
      <c r="H38">
        <v>0.13079399999999999</v>
      </c>
      <c r="I38">
        <v>0.134158</v>
      </c>
      <c r="J38">
        <v>0.66591800000000001</v>
      </c>
      <c r="K38">
        <v>1.4944599999999999</v>
      </c>
      <c r="L38">
        <v>0.83171550000000005</v>
      </c>
    </row>
    <row r="39" spans="1:12" ht="32.25" customHeight="1" x14ac:dyDescent="0.2">
      <c r="A39" t="s">
        <v>69</v>
      </c>
      <c r="B39">
        <v>180</v>
      </c>
      <c r="C39">
        <v>84.3</v>
      </c>
      <c r="D39" s="1" t="s">
        <v>70</v>
      </c>
      <c r="E39">
        <v>13.5045</v>
      </c>
      <c r="F39">
        <v>0</v>
      </c>
      <c r="G39">
        <v>0.48261700000000002</v>
      </c>
      <c r="H39">
        <v>0.34863699999999997</v>
      </c>
      <c r="I39">
        <v>0.161999</v>
      </c>
      <c r="J39">
        <v>0.45836500000000002</v>
      </c>
      <c r="K39">
        <v>13.0482</v>
      </c>
      <c r="L39">
        <v>0.52473000000000003</v>
      </c>
    </row>
    <row r="40" spans="1:12" ht="32.25" customHeight="1" x14ac:dyDescent="0.2">
      <c r="A40" t="s">
        <v>71</v>
      </c>
      <c r="B40">
        <v>180</v>
      </c>
      <c r="C40">
        <v>75.2</v>
      </c>
      <c r="D40" s="1" t="s">
        <v>66</v>
      </c>
      <c r="E40">
        <v>79.755700000000004</v>
      </c>
      <c r="F40">
        <v>1.6530100000000001</v>
      </c>
      <c r="G40">
        <v>11.468999999999999</v>
      </c>
      <c r="H40">
        <v>0.50852900000000001</v>
      </c>
      <c r="I40">
        <v>2.5912700000000002</v>
      </c>
      <c r="J40">
        <v>4.1916099999999998</v>
      </c>
      <c r="K40">
        <v>22.099399999999999</v>
      </c>
      <c r="L40">
        <v>8.1812649999999998</v>
      </c>
    </row>
    <row r="41" spans="1:12" ht="32.25" customHeight="1" x14ac:dyDescent="0.2">
      <c r="A41" t="s">
        <v>72</v>
      </c>
      <c r="B41">
        <v>179</v>
      </c>
      <c r="C41">
        <v>80.8</v>
      </c>
      <c r="D41" s="1" t="s">
        <v>70</v>
      </c>
      <c r="E41">
        <v>7.1621800000000002</v>
      </c>
      <c r="F41">
        <v>0</v>
      </c>
      <c r="G41">
        <v>3.6595499999999999</v>
      </c>
      <c r="H41">
        <v>7.0484099999999994E-2</v>
      </c>
      <c r="I41">
        <v>0.26163700000000001</v>
      </c>
      <c r="J41">
        <v>0.39401799999999998</v>
      </c>
      <c r="K41">
        <v>4.2813699999999999</v>
      </c>
      <c r="L41">
        <v>0.44623400000000002</v>
      </c>
    </row>
    <row r="42" spans="1:12" ht="32.25" customHeight="1" x14ac:dyDescent="0.2">
      <c r="A42" t="s">
        <v>73</v>
      </c>
      <c r="B42">
        <v>179</v>
      </c>
      <c r="C42">
        <v>82.8</v>
      </c>
      <c r="D42" s="1" t="s">
        <v>58</v>
      </c>
      <c r="E42">
        <v>1.21719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</row>
    <row r="43" spans="1:12" ht="32.25" customHeight="1" x14ac:dyDescent="0.2">
      <c r="A43" t="s">
        <v>74</v>
      </c>
      <c r="B43">
        <v>179</v>
      </c>
      <c r="C43">
        <v>82.8</v>
      </c>
      <c r="D43" s="1" t="s">
        <v>58</v>
      </c>
      <c r="E43">
        <v>3.5599500000000002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</row>
    <row r="44" spans="1:12" ht="32.25" customHeight="1" x14ac:dyDescent="0.2">
      <c r="A44" t="s">
        <v>75</v>
      </c>
      <c r="B44">
        <v>179</v>
      </c>
      <c r="C44">
        <v>83.6</v>
      </c>
      <c r="D44" s="1" t="s">
        <v>64</v>
      </c>
      <c r="E44">
        <v>11.8855</v>
      </c>
      <c r="F44">
        <v>0</v>
      </c>
      <c r="G44">
        <v>0</v>
      </c>
      <c r="H44">
        <v>0</v>
      </c>
      <c r="I44">
        <v>0</v>
      </c>
      <c r="J44">
        <v>0</v>
      </c>
      <c r="K44">
        <v>0.56295600000000001</v>
      </c>
      <c r="L44">
        <v>0.18197849999999999</v>
      </c>
    </row>
    <row r="45" spans="1:12" ht="32.25" customHeight="1" x14ac:dyDescent="0.2">
      <c r="A45" t="s">
        <v>76</v>
      </c>
      <c r="B45">
        <v>178</v>
      </c>
      <c r="C45">
        <v>77.900000000000006</v>
      </c>
      <c r="D45" s="1" t="s">
        <v>77</v>
      </c>
      <c r="E45">
        <v>57.343000000000004</v>
      </c>
      <c r="F45">
        <v>16.450800000000001</v>
      </c>
      <c r="G45">
        <v>5.2701599999999997</v>
      </c>
      <c r="H45">
        <v>26.850100000000001</v>
      </c>
      <c r="I45">
        <v>6.5729800000000003</v>
      </c>
      <c r="J45">
        <v>1.90998</v>
      </c>
      <c r="K45">
        <v>10.7546</v>
      </c>
      <c r="L45">
        <v>3.668485</v>
      </c>
    </row>
    <row r="46" spans="1:12" ht="32.25" customHeight="1" x14ac:dyDescent="0.2">
      <c r="A46" t="s">
        <v>78</v>
      </c>
      <c r="B46">
        <v>178</v>
      </c>
      <c r="C46">
        <v>74.8</v>
      </c>
      <c r="D46" s="1" t="s">
        <v>43</v>
      </c>
      <c r="E46">
        <v>25.322600000000001</v>
      </c>
      <c r="F46">
        <v>22.2364</v>
      </c>
      <c r="G46">
        <v>8.3405299999999993</v>
      </c>
      <c r="H46">
        <v>46.728999999999999</v>
      </c>
      <c r="I46">
        <v>11.935499999999999</v>
      </c>
      <c r="J46">
        <v>3.77658</v>
      </c>
      <c r="K46">
        <v>17.847999999999999</v>
      </c>
      <c r="L46">
        <v>19.59525</v>
      </c>
    </row>
    <row r="47" spans="1:12" ht="32.25" customHeight="1" x14ac:dyDescent="0.2">
      <c r="A47" t="s">
        <v>79</v>
      </c>
      <c r="B47">
        <v>178</v>
      </c>
      <c r="C47">
        <v>77.099999999999994</v>
      </c>
      <c r="D47" s="1" t="s">
        <v>77</v>
      </c>
      <c r="E47">
        <v>24.854199999999999</v>
      </c>
      <c r="F47">
        <v>1.93</v>
      </c>
      <c r="G47">
        <v>460.37700000000001</v>
      </c>
      <c r="H47">
        <v>21.235800000000001</v>
      </c>
      <c r="I47">
        <v>128.43600000000001</v>
      </c>
      <c r="J47">
        <v>197.12200000000001</v>
      </c>
      <c r="K47">
        <v>187.66800000000001</v>
      </c>
      <c r="L47">
        <v>164.4485</v>
      </c>
    </row>
    <row r="48" spans="1:12" ht="32.25" customHeight="1" x14ac:dyDescent="0.2">
      <c r="A48" t="s">
        <v>80</v>
      </c>
      <c r="B48">
        <v>177</v>
      </c>
      <c r="C48">
        <v>76</v>
      </c>
      <c r="D48" s="1" t="s">
        <v>81</v>
      </c>
      <c r="E48">
        <v>118.045</v>
      </c>
      <c r="F48">
        <v>5.1997200000000001</v>
      </c>
      <c r="G48">
        <v>48.715299999999999</v>
      </c>
      <c r="H48">
        <v>9.0313999999999997</v>
      </c>
      <c r="I48">
        <v>16.145</v>
      </c>
      <c r="J48">
        <v>20.4605</v>
      </c>
      <c r="K48">
        <v>53.367100000000001</v>
      </c>
      <c r="L48">
        <v>44.143300000000004</v>
      </c>
    </row>
    <row r="49" spans="1:12" ht="32.25" customHeight="1" x14ac:dyDescent="0.2">
      <c r="A49" t="s">
        <v>82</v>
      </c>
      <c r="B49">
        <v>177</v>
      </c>
      <c r="C49">
        <v>82</v>
      </c>
      <c r="D49" s="1" t="s">
        <v>83</v>
      </c>
      <c r="E49">
        <v>1.38758</v>
      </c>
      <c r="F49">
        <v>8.2745599999999992</v>
      </c>
      <c r="G49">
        <v>0.58437899999999998</v>
      </c>
      <c r="H49">
        <v>0.358989</v>
      </c>
      <c r="I49">
        <v>0.43716100000000002</v>
      </c>
      <c r="J49">
        <v>0</v>
      </c>
      <c r="K49">
        <v>16.026599999999998</v>
      </c>
      <c r="L49">
        <v>1.51986</v>
      </c>
    </row>
    <row r="50" spans="1:12" ht="32.25" customHeight="1" x14ac:dyDescent="0.2">
      <c r="A50" t="s">
        <v>84</v>
      </c>
      <c r="B50">
        <v>176</v>
      </c>
      <c r="C50">
        <v>77.099999999999994</v>
      </c>
      <c r="D50" s="1" t="s">
        <v>85</v>
      </c>
      <c r="E50">
        <v>79.686300000000003</v>
      </c>
      <c r="F50">
        <v>0</v>
      </c>
      <c r="G50">
        <v>26.951899999999998</v>
      </c>
      <c r="H50">
        <v>0</v>
      </c>
      <c r="I50">
        <v>9.6642399999999995</v>
      </c>
      <c r="J50">
        <v>7.3582200000000002</v>
      </c>
      <c r="K50">
        <v>29.0749</v>
      </c>
      <c r="L50">
        <v>21.66405</v>
      </c>
    </row>
    <row r="51" spans="1:12" ht="32.25" customHeight="1" x14ac:dyDescent="0.2">
      <c r="A51" t="s">
        <v>86</v>
      </c>
      <c r="B51">
        <v>176</v>
      </c>
      <c r="C51">
        <v>76.2</v>
      </c>
      <c r="D51" s="1" t="s">
        <v>52</v>
      </c>
      <c r="E51">
        <v>1.19442</v>
      </c>
      <c r="F51">
        <v>0.492585</v>
      </c>
      <c r="G51">
        <v>5.0312400000000004</v>
      </c>
      <c r="H51">
        <v>3.5308399999999997E-2</v>
      </c>
      <c r="I51">
        <v>1.53308</v>
      </c>
      <c r="J51">
        <v>0.47154499999999999</v>
      </c>
      <c r="K51">
        <v>10.007300000000001</v>
      </c>
      <c r="L51">
        <v>8.2976050000000008</v>
      </c>
    </row>
    <row r="52" spans="1:12" ht="32.25" customHeight="1" x14ac:dyDescent="0.2">
      <c r="A52" t="s">
        <v>87</v>
      </c>
      <c r="B52">
        <v>176</v>
      </c>
      <c r="C52">
        <v>75.599999999999994</v>
      </c>
      <c r="D52" s="1" t="s">
        <v>88</v>
      </c>
      <c r="E52">
        <v>5.2591099999999997</v>
      </c>
      <c r="F52">
        <v>0.172427</v>
      </c>
      <c r="G52">
        <v>0.46246999999999999</v>
      </c>
      <c r="H52">
        <v>5.1621E-2</v>
      </c>
      <c r="I52">
        <v>0</v>
      </c>
      <c r="J52">
        <v>0</v>
      </c>
      <c r="K52">
        <v>0.70816699999999999</v>
      </c>
      <c r="L52">
        <v>0.446158</v>
      </c>
    </row>
    <row r="53" spans="1:12" ht="32.25" customHeight="1" x14ac:dyDescent="0.2">
      <c r="A53" t="s">
        <v>89</v>
      </c>
      <c r="B53">
        <v>175</v>
      </c>
      <c r="C53">
        <v>80.2</v>
      </c>
      <c r="D53" s="1" t="s">
        <v>85</v>
      </c>
      <c r="E53">
        <v>13.495100000000001</v>
      </c>
      <c r="F53">
        <v>0.219696</v>
      </c>
      <c r="G53">
        <v>4.4686899999999996</v>
      </c>
      <c r="H53">
        <v>0.88679200000000002</v>
      </c>
      <c r="I53">
        <v>0.45630999999999999</v>
      </c>
      <c r="J53">
        <v>0.23133699999999999</v>
      </c>
      <c r="K53">
        <v>3.2437</v>
      </c>
      <c r="L53">
        <v>1.3068299999999999</v>
      </c>
    </row>
    <row r="54" spans="1:12" ht="32.25" customHeight="1" x14ac:dyDescent="0.2">
      <c r="A54" t="s">
        <v>90</v>
      </c>
      <c r="B54">
        <v>170</v>
      </c>
      <c r="C54">
        <v>74.8</v>
      </c>
      <c r="D54" s="1" t="s">
        <v>52</v>
      </c>
      <c r="E54">
        <v>17.844899999999999</v>
      </c>
      <c r="F54">
        <v>0.90324800000000005</v>
      </c>
      <c r="G54">
        <v>5.9616699999999998</v>
      </c>
      <c r="H54">
        <v>1.0435099999999999</v>
      </c>
      <c r="I54">
        <v>1.9443299999999999</v>
      </c>
      <c r="J54">
        <v>0.56988899999999998</v>
      </c>
      <c r="K54">
        <v>13.5878</v>
      </c>
      <c r="L54">
        <v>9.6758450000000007</v>
      </c>
    </row>
    <row r="55" spans="1:12" ht="32.25" customHeight="1" x14ac:dyDescent="0.2">
      <c r="A55" t="s">
        <v>91</v>
      </c>
      <c r="B55">
        <v>170</v>
      </c>
      <c r="C55">
        <v>80</v>
      </c>
      <c r="D55" s="1" t="s">
        <v>70</v>
      </c>
      <c r="E55">
        <v>28.460599999999999</v>
      </c>
      <c r="F55">
        <v>0</v>
      </c>
      <c r="G55">
        <v>2.1671900000000002</v>
      </c>
      <c r="H55">
        <v>6.6092999999999999E-2</v>
      </c>
      <c r="I55">
        <v>0.54095599999999999</v>
      </c>
      <c r="J55">
        <v>1.47004</v>
      </c>
      <c r="K55">
        <v>2.8647399999999998</v>
      </c>
      <c r="L55">
        <v>0.39699849999999998</v>
      </c>
    </row>
    <row r="56" spans="1:12" ht="32.25" customHeight="1" x14ac:dyDescent="0.2">
      <c r="A56" t="s">
        <v>92</v>
      </c>
      <c r="B56">
        <v>170</v>
      </c>
      <c r="C56">
        <v>74.2</v>
      </c>
      <c r="D56" s="1" t="s">
        <v>93</v>
      </c>
      <c r="E56">
        <v>10.911199999999999</v>
      </c>
      <c r="F56">
        <v>5.4008700000000003</v>
      </c>
      <c r="G56">
        <v>9.6012900000000005</v>
      </c>
      <c r="H56">
        <v>1.52626</v>
      </c>
      <c r="I56">
        <v>1.62083</v>
      </c>
      <c r="J56">
        <v>1.16777</v>
      </c>
      <c r="K56">
        <v>38.255699999999997</v>
      </c>
      <c r="L56">
        <v>3.067015</v>
      </c>
    </row>
    <row r="57" spans="1:12" ht="32.25" customHeight="1" x14ac:dyDescent="0.2">
      <c r="A57" t="s">
        <v>94</v>
      </c>
      <c r="B57">
        <v>168</v>
      </c>
      <c r="C57">
        <v>75.2</v>
      </c>
      <c r="D57" s="1" t="s">
        <v>95</v>
      </c>
      <c r="E57">
        <v>12.0761</v>
      </c>
      <c r="F57">
        <v>2.5800999999999998</v>
      </c>
      <c r="G57">
        <v>43.753599999999999</v>
      </c>
      <c r="H57">
        <v>1.63653</v>
      </c>
      <c r="I57">
        <v>33.536999999999999</v>
      </c>
      <c r="J57">
        <v>102.325</v>
      </c>
      <c r="K57">
        <v>28.3492</v>
      </c>
      <c r="L57">
        <v>19.3337</v>
      </c>
    </row>
    <row r="58" spans="1:12" ht="32.25" customHeight="1" x14ac:dyDescent="0.2">
      <c r="A58" t="s">
        <v>96</v>
      </c>
      <c r="B58">
        <v>166</v>
      </c>
      <c r="C58">
        <v>74.400000000000006</v>
      </c>
      <c r="D58" s="1" t="s">
        <v>97</v>
      </c>
      <c r="E58">
        <v>2.4389400000000001</v>
      </c>
      <c r="F58">
        <v>0</v>
      </c>
      <c r="G58">
        <v>18.758099999999999</v>
      </c>
      <c r="H58">
        <v>0</v>
      </c>
      <c r="I58">
        <v>4.4040999999999997</v>
      </c>
      <c r="J58">
        <v>0.58242899999999997</v>
      </c>
      <c r="K58">
        <v>3.2211799999999999</v>
      </c>
      <c r="L58">
        <v>5.7313450000000001</v>
      </c>
    </row>
    <row r="59" spans="1:12" ht="32.25" customHeight="1" x14ac:dyDescent="0.2">
      <c r="A59" t="s">
        <v>98</v>
      </c>
      <c r="B59">
        <v>165</v>
      </c>
      <c r="C59">
        <v>75</v>
      </c>
      <c r="D59" s="1" t="s">
        <v>99</v>
      </c>
      <c r="E59">
        <v>0.93573700000000004</v>
      </c>
      <c r="F59">
        <v>0.20469000000000001</v>
      </c>
      <c r="G59">
        <v>46.4741</v>
      </c>
      <c r="H59">
        <v>0</v>
      </c>
      <c r="I59">
        <v>14.885300000000001</v>
      </c>
      <c r="J59">
        <v>4.8629699999999998</v>
      </c>
      <c r="K59">
        <v>19.805399999999999</v>
      </c>
      <c r="L59">
        <v>22.82245</v>
      </c>
    </row>
    <row r="60" spans="1:12" ht="32.25" customHeight="1" x14ac:dyDescent="0.2">
      <c r="A60" t="s">
        <v>100</v>
      </c>
      <c r="B60">
        <v>165</v>
      </c>
      <c r="C60">
        <v>76.3</v>
      </c>
      <c r="D60" s="1" t="s">
        <v>88</v>
      </c>
      <c r="E60">
        <v>0.83839600000000003</v>
      </c>
      <c r="F60">
        <v>0</v>
      </c>
      <c r="G60">
        <v>0</v>
      </c>
      <c r="H60">
        <v>0</v>
      </c>
      <c r="I60">
        <v>0</v>
      </c>
      <c r="J60">
        <v>0</v>
      </c>
      <c r="K60">
        <v>0.64566100000000004</v>
      </c>
      <c r="L60">
        <v>0</v>
      </c>
    </row>
    <row r="61" spans="1:12" ht="32.25" customHeight="1" x14ac:dyDescent="0.2">
      <c r="A61" t="s">
        <v>101</v>
      </c>
      <c r="B61">
        <v>165</v>
      </c>
      <c r="C61">
        <v>78</v>
      </c>
      <c r="D61" s="1" t="s">
        <v>102</v>
      </c>
      <c r="E61">
        <v>5.2996499999999997</v>
      </c>
      <c r="F61">
        <v>0</v>
      </c>
      <c r="G61">
        <v>1.1362300000000001</v>
      </c>
      <c r="H61">
        <v>0</v>
      </c>
      <c r="I61">
        <v>0.23105600000000001</v>
      </c>
      <c r="J61">
        <v>0.29622799999999999</v>
      </c>
      <c r="K61">
        <v>3.54569</v>
      </c>
      <c r="L61">
        <v>1.4546600000000001</v>
      </c>
    </row>
    <row r="62" spans="1:12" ht="32.25" customHeight="1" x14ac:dyDescent="0.2">
      <c r="A62" t="s">
        <v>103</v>
      </c>
      <c r="B62">
        <v>164</v>
      </c>
      <c r="C62">
        <v>74.8</v>
      </c>
      <c r="D62" s="1" t="s">
        <v>95</v>
      </c>
      <c r="E62">
        <v>5.5556099999999997</v>
      </c>
      <c r="F62">
        <v>3.0741999999999998</v>
      </c>
      <c r="G62">
        <v>1.8388100000000001</v>
      </c>
      <c r="H62">
        <v>1.2131099999999999</v>
      </c>
      <c r="I62">
        <v>0.58599999999999997</v>
      </c>
      <c r="J62">
        <v>0.207121</v>
      </c>
      <c r="K62">
        <v>3.9220999999999999</v>
      </c>
      <c r="L62">
        <v>0.5224335</v>
      </c>
    </row>
    <row r="63" spans="1:12" ht="32.25" customHeight="1" x14ac:dyDescent="0.2">
      <c r="A63" t="s">
        <v>104</v>
      </c>
      <c r="B63">
        <v>163</v>
      </c>
      <c r="C63">
        <v>77.599999999999994</v>
      </c>
      <c r="D63" s="1" t="s">
        <v>93</v>
      </c>
      <c r="E63">
        <v>8.0216700000000003</v>
      </c>
      <c r="F63">
        <v>19.317299999999999</v>
      </c>
      <c r="G63">
        <v>53.873699999999999</v>
      </c>
      <c r="H63">
        <v>3.86124</v>
      </c>
      <c r="I63">
        <v>8.3503600000000002</v>
      </c>
      <c r="J63">
        <v>2.8124099999999999</v>
      </c>
      <c r="K63">
        <v>4.1516799999999998</v>
      </c>
      <c r="L63">
        <v>6.2084400000000004</v>
      </c>
    </row>
    <row r="64" spans="1:12" ht="32.25" customHeight="1" x14ac:dyDescent="0.2">
      <c r="A64" t="s">
        <v>105</v>
      </c>
      <c r="B64">
        <v>162</v>
      </c>
      <c r="C64">
        <v>73.7</v>
      </c>
      <c r="D64" s="1" t="s">
        <v>95</v>
      </c>
      <c r="E64">
        <v>36.100499999999997</v>
      </c>
      <c r="F64">
        <v>6.9303600000000003</v>
      </c>
      <c r="G64">
        <v>6.8258099999999997</v>
      </c>
      <c r="H64">
        <v>8.5675799999999995</v>
      </c>
      <c r="I64">
        <v>2.11524</v>
      </c>
      <c r="J64">
        <v>0.86057899999999998</v>
      </c>
      <c r="K64">
        <v>19.109500000000001</v>
      </c>
      <c r="L64">
        <v>11.66075</v>
      </c>
    </row>
    <row r="65" spans="1:12" ht="32.25" customHeight="1" x14ac:dyDescent="0.2">
      <c r="A65" t="s">
        <v>106</v>
      </c>
      <c r="B65">
        <v>162</v>
      </c>
      <c r="C65">
        <v>66.400000000000006</v>
      </c>
      <c r="D65" s="1" t="s">
        <v>107</v>
      </c>
      <c r="E65">
        <v>0.25461600000000001</v>
      </c>
      <c r="F65">
        <v>0</v>
      </c>
      <c r="G65">
        <v>11.0252</v>
      </c>
      <c r="H65">
        <v>9.8535700000000004E-2</v>
      </c>
      <c r="I65">
        <v>9.0699799999999993</v>
      </c>
      <c r="J65">
        <v>5.0748100000000003</v>
      </c>
      <c r="K65">
        <v>1.9954099999999999</v>
      </c>
      <c r="L65">
        <v>2.3070200000000001</v>
      </c>
    </row>
    <row r="66" spans="1:12" ht="32.25" customHeight="1" x14ac:dyDescent="0.2">
      <c r="A66" t="s">
        <v>108</v>
      </c>
      <c r="B66">
        <v>161</v>
      </c>
      <c r="C66">
        <v>74.400000000000006</v>
      </c>
      <c r="D66" s="1" t="s">
        <v>95</v>
      </c>
      <c r="E66">
        <v>9.6427499999999995</v>
      </c>
      <c r="F66">
        <v>0.51007100000000005</v>
      </c>
      <c r="G66">
        <v>12.2454</v>
      </c>
      <c r="H66">
        <v>0.46153300000000003</v>
      </c>
      <c r="I66">
        <v>1.3884099999999999</v>
      </c>
      <c r="J66">
        <v>0.33091500000000001</v>
      </c>
      <c r="K66">
        <v>26.817599999999999</v>
      </c>
      <c r="L66">
        <v>17.950299999999999</v>
      </c>
    </row>
    <row r="67" spans="1:12" ht="32.25" customHeight="1" x14ac:dyDescent="0.2">
      <c r="A67" t="s">
        <v>109</v>
      </c>
      <c r="B67">
        <v>160</v>
      </c>
      <c r="C67">
        <v>78</v>
      </c>
      <c r="D67" s="1" t="s">
        <v>110</v>
      </c>
      <c r="E67">
        <v>0.67461499999999996</v>
      </c>
      <c r="F67">
        <v>0</v>
      </c>
      <c r="G67">
        <v>0.42977500000000002</v>
      </c>
      <c r="H67">
        <v>0</v>
      </c>
      <c r="I67">
        <v>7.7174999999999994E-2</v>
      </c>
      <c r="J67">
        <v>9.1312099999999993E-2</v>
      </c>
      <c r="K67">
        <v>0</v>
      </c>
      <c r="L67">
        <v>0</v>
      </c>
    </row>
    <row r="68" spans="1:12" ht="32.25" customHeight="1" x14ac:dyDescent="0.2">
      <c r="A68" t="s">
        <v>111</v>
      </c>
      <c r="B68">
        <v>160</v>
      </c>
      <c r="C68">
        <v>76.7</v>
      </c>
      <c r="D68" s="1" t="s">
        <v>112</v>
      </c>
      <c r="E68">
        <v>8.8354900000000001</v>
      </c>
      <c r="F68">
        <v>0</v>
      </c>
      <c r="G68">
        <v>1.89113</v>
      </c>
      <c r="H68">
        <v>0</v>
      </c>
      <c r="I68">
        <v>0.31767800000000002</v>
      </c>
      <c r="J68">
        <v>0.21315000000000001</v>
      </c>
      <c r="K68">
        <v>1.16255</v>
      </c>
      <c r="L68">
        <v>0.403007</v>
      </c>
    </row>
    <row r="69" spans="1:12" ht="32.25" customHeight="1" x14ac:dyDescent="0.2">
      <c r="A69" t="s">
        <v>113</v>
      </c>
      <c r="B69">
        <v>159</v>
      </c>
      <c r="C69">
        <v>78</v>
      </c>
      <c r="D69" s="1" t="s">
        <v>114</v>
      </c>
      <c r="E69">
        <v>0.33847500000000003</v>
      </c>
      <c r="F69">
        <v>0.39589400000000002</v>
      </c>
      <c r="G69">
        <v>0.67674500000000004</v>
      </c>
      <c r="H69">
        <v>4.2478799999999997E-2</v>
      </c>
      <c r="I69">
        <v>0.150699</v>
      </c>
      <c r="J69">
        <v>7.81723E-2</v>
      </c>
      <c r="K69">
        <v>0.37046299999999999</v>
      </c>
      <c r="L69">
        <v>0.52138600000000002</v>
      </c>
    </row>
    <row r="70" spans="1:12" ht="32.25" customHeight="1" x14ac:dyDescent="0.2">
      <c r="A70" t="s">
        <v>115</v>
      </c>
      <c r="B70">
        <v>159</v>
      </c>
      <c r="C70">
        <v>66.3</v>
      </c>
      <c r="D70" s="1" t="s">
        <v>116</v>
      </c>
      <c r="E70">
        <v>24.893899999999999</v>
      </c>
      <c r="F70">
        <v>2.1783899999999998</v>
      </c>
      <c r="G70">
        <v>1.0283500000000001</v>
      </c>
      <c r="H70">
        <v>22.273399999999999</v>
      </c>
      <c r="I70">
        <v>5.4051400000000003</v>
      </c>
      <c r="J70">
        <v>1.01884</v>
      </c>
      <c r="K70">
        <v>4.35825</v>
      </c>
      <c r="L70">
        <v>0.87377700000000003</v>
      </c>
    </row>
    <row r="71" spans="1:12" ht="32.25" customHeight="1" x14ac:dyDescent="0.2">
      <c r="A71" t="s">
        <v>117</v>
      </c>
      <c r="B71">
        <v>159</v>
      </c>
      <c r="C71">
        <v>71.8</v>
      </c>
      <c r="D71" s="1" t="s">
        <v>95</v>
      </c>
      <c r="E71">
        <v>0.87407800000000002</v>
      </c>
      <c r="F71">
        <v>0.122699</v>
      </c>
      <c r="G71">
        <v>0.79331799999999997</v>
      </c>
      <c r="H71">
        <v>0</v>
      </c>
      <c r="I71">
        <v>0</v>
      </c>
      <c r="J71">
        <v>0</v>
      </c>
      <c r="K71">
        <v>1.64506</v>
      </c>
      <c r="L71">
        <v>1.0333524999999999</v>
      </c>
    </row>
    <row r="72" spans="1:12" ht="32.25" customHeight="1" x14ac:dyDescent="0.2">
      <c r="A72" t="s">
        <v>118</v>
      </c>
      <c r="B72">
        <v>159</v>
      </c>
      <c r="C72">
        <v>80</v>
      </c>
      <c r="D72" s="1" t="s">
        <v>119</v>
      </c>
      <c r="E72">
        <v>2.15069</v>
      </c>
      <c r="F72">
        <v>4.7883599999999999</v>
      </c>
      <c r="G72">
        <v>12.4716</v>
      </c>
      <c r="H72">
        <v>7.9375799999999996E-2</v>
      </c>
      <c r="I72">
        <v>2.0246599999999999</v>
      </c>
      <c r="J72">
        <v>1.95695</v>
      </c>
      <c r="K72">
        <v>22.916799999999999</v>
      </c>
      <c r="L72">
        <v>24.173400000000001</v>
      </c>
    </row>
    <row r="73" spans="1:12" ht="32.25" customHeight="1" x14ac:dyDescent="0.2">
      <c r="A73" t="s">
        <v>120</v>
      </c>
      <c r="B73">
        <v>159</v>
      </c>
      <c r="C73">
        <v>73</v>
      </c>
      <c r="D73" s="1" t="s">
        <v>95</v>
      </c>
      <c r="E73">
        <v>3.3207800000000001</v>
      </c>
      <c r="F73">
        <v>2.0723699999999998</v>
      </c>
      <c r="G73">
        <v>191.90899999999999</v>
      </c>
      <c r="H73">
        <v>0.36360500000000001</v>
      </c>
      <c r="I73">
        <v>110.404</v>
      </c>
      <c r="J73">
        <v>82.134</v>
      </c>
      <c r="K73">
        <v>70.1387</v>
      </c>
      <c r="L73">
        <v>76.175049999999999</v>
      </c>
    </row>
    <row r="74" spans="1:12" ht="32.25" customHeight="1" x14ac:dyDescent="0.2">
      <c r="A74" t="s">
        <v>121</v>
      </c>
      <c r="B74">
        <v>159</v>
      </c>
      <c r="C74">
        <v>75.2</v>
      </c>
      <c r="D74" s="1" t="s">
        <v>95</v>
      </c>
      <c r="E74">
        <v>1.5641400000000001</v>
      </c>
      <c r="F74">
        <v>5.2697099999999999</v>
      </c>
      <c r="G74">
        <v>25.766300000000001</v>
      </c>
      <c r="H74">
        <v>3.1934999999999998</v>
      </c>
      <c r="I74">
        <v>9.0728600000000004</v>
      </c>
      <c r="J74">
        <v>7.7555699999999996</v>
      </c>
      <c r="K74">
        <v>5.0490899999999996</v>
      </c>
      <c r="L74">
        <v>2.2074050000000001</v>
      </c>
    </row>
    <row r="75" spans="1:12" ht="32.25" customHeight="1" x14ac:dyDescent="0.2">
      <c r="A75" t="s">
        <v>122</v>
      </c>
      <c r="B75">
        <v>159</v>
      </c>
      <c r="C75">
        <v>74.400000000000006</v>
      </c>
      <c r="D75" s="1" t="s">
        <v>95</v>
      </c>
      <c r="E75">
        <v>0.318857</v>
      </c>
      <c r="F75">
        <v>0</v>
      </c>
      <c r="G75">
        <v>0</v>
      </c>
      <c r="H75">
        <v>5.67982E-2</v>
      </c>
      <c r="I75">
        <v>4.0658199999999999E-2</v>
      </c>
      <c r="J75">
        <v>0</v>
      </c>
      <c r="K75">
        <v>0</v>
      </c>
      <c r="L75">
        <v>0</v>
      </c>
    </row>
    <row r="76" spans="1:12" ht="32.25" customHeight="1" x14ac:dyDescent="0.2">
      <c r="A76" t="s">
        <v>123</v>
      </c>
      <c r="B76">
        <v>159</v>
      </c>
      <c r="C76">
        <v>71.8</v>
      </c>
      <c r="D76" s="1" t="s">
        <v>124</v>
      </c>
      <c r="E76">
        <v>0.321295</v>
      </c>
      <c r="F76">
        <v>2.7864300000000002</v>
      </c>
      <c r="G76">
        <v>62.072699999999998</v>
      </c>
      <c r="H76">
        <v>0.66052699999999998</v>
      </c>
      <c r="I76">
        <v>83.684100000000001</v>
      </c>
      <c r="J76">
        <v>37.989800000000002</v>
      </c>
      <c r="K76">
        <v>27.743099999999998</v>
      </c>
      <c r="L76">
        <v>17.68215</v>
      </c>
    </row>
    <row r="77" spans="1:12" ht="32.25" customHeight="1" x14ac:dyDescent="0.2">
      <c r="A77" t="s">
        <v>125</v>
      </c>
      <c r="B77">
        <v>159</v>
      </c>
      <c r="C77">
        <v>78</v>
      </c>
      <c r="D77" s="1" t="s">
        <v>102</v>
      </c>
      <c r="E77">
        <v>1.5557099999999999</v>
      </c>
      <c r="F77">
        <v>0</v>
      </c>
      <c r="G77">
        <v>4.6548400000000001</v>
      </c>
      <c r="H77">
        <v>0</v>
      </c>
      <c r="I77">
        <v>1.55829</v>
      </c>
      <c r="J77">
        <v>0.89938099999999999</v>
      </c>
      <c r="K77">
        <v>0.65167399999999998</v>
      </c>
      <c r="L77">
        <v>0.5560465</v>
      </c>
    </row>
    <row r="78" spans="1:12" ht="32.25" customHeight="1" x14ac:dyDescent="0.2">
      <c r="A78" t="s">
        <v>126</v>
      </c>
      <c r="B78">
        <v>159</v>
      </c>
      <c r="C78">
        <v>77.3</v>
      </c>
      <c r="D78" s="1" t="s">
        <v>127</v>
      </c>
      <c r="E78">
        <v>15.596399999999999</v>
      </c>
      <c r="F78">
        <v>0.106388</v>
      </c>
      <c r="G78">
        <v>137.48599999999999</v>
      </c>
      <c r="H78">
        <v>0.19727900000000001</v>
      </c>
      <c r="I78">
        <v>29.254999999999999</v>
      </c>
      <c r="J78">
        <v>69.830100000000002</v>
      </c>
      <c r="K78">
        <v>47.581299999999999</v>
      </c>
      <c r="L78">
        <v>40.458150000000003</v>
      </c>
    </row>
    <row r="79" spans="1:12" ht="32.25" customHeight="1" x14ac:dyDescent="0.2">
      <c r="A79" t="s">
        <v>128</v>
      </c>
      <c r="B79">
        <v>158</v>
      </c>
      <c r="C79">
        <v>75.2</v>
      </c>
      <c r="D79" s="1" t="s">
        <v>127</v>
      </c>
      <c r="E79">
        <v>1.8256699999999999</v>
      </c>
      <c r="F79">
        <v>8.2179600000000005E-2</v>
      </c>
      <c r="G79">
        <v>51.954000000000001</v>
      </c>
      <c r="H79">
        <v>3.0075899999999999E-2</v>
      </c>
      <c r="I79">
        <v>4.3467900000000004</v>
      </c>
      <c r="J79">
        <v>3.5350299999999999</v>
      </c>
      <c r="K79">
        <v>6.5499000000000001</v>
      </c>
      <c r="L79">
        <v>17.677350000000001</v>
      </c>
    </row>
    <row r="80" spans="1:12" ht="32.25" customHeight="1" x14ac:dyDescent="0.2">
      <c r="A80" t="s">
        <v>129</v>
      </c>
      <c r="B80">
        <v>158</v>
      </c>
      <c r="C80">
        <v>76.599999999999994</v>
      </c>
      <c r="D80" s="1" t="s">
        <v>130</v>
      </c>
      <c r="E80">
        <v>0.347499</v>
      </c>
      <c r="F80">
        <v>0</v>
      </c>
      <c r="G80">
        <v>30.7072</v>
      </c>
      <c r="H80">
        <v>0.25681399999999999</v>
      </c>
      <c r="I80">
        <v>18.383500000000002</v>
      </c>
      <c r="J80">
        <v>2.6972900000000002</v>
      </c>
      <c r="K80">
        <v>9.0081199999999999</v>
      </c>
      <c r="L80">
        <v>16.305399999999999</v>
      </c>
    </row>
    <row r="81" spans="1:12" ht="32.25" customHeight="1" x14ac:dyDescent="0.2">
      <c r="A81" t="s">
        <v>131</v>
      </c>
      <c r="B81">
        <v>158</v>
      </c>
      <c r="C81">
        <v>77.3</v>
      </c>
      <c r="D81" s="1" t="s">
        <v>132</v>
      </c>
      <c r="E81">
        <v>0</v>
      </c>
      <c r="F81">
        <v>0</v>
      </c>
      <c r="G81">
        <v>12.6967</v>
      </c>
      <c r="H81">
        <v>0</v>
      </c>
      <c r="I81">
        <v>8.9881899999999995</v>
      </c>
      <c r="J81">
        <v>2.14262</v>
      </c>
      <c r="K81">
        <v>1.8081799999999999</v>
      </c>
      <c r="L81">
        <v>2.8812950000000002</v>
      </c>
    </row>
    <row r="82" spans="1:12" ht="32.25" customHeight="1" x14ac:dyDescent="0.2">
      <c r="A82" t="s">
        <v>133</v>
      </c>
      <c r="B82">
        <v>157</v>
      </c>
      <c r="C82">
        <v>68.2</v>
      </c>
      <c r="D82" s="1" t="s">
        <v>134</v>
      </c>
      <c r="E82">
        <v>3.8507400000000001</v>
      </c>
      <c r="F82">
        <v>0.70732499999999998</v>
      </c>
      <c r="G82">
        <v>0.90269299999999997</v>
      </c>
      <c r="H82">
        <v>6.71347</v>
      </c>
      <c r="I82">
        <v>2.3853200000000001</v>
      </c>
      <c r="J82">
        <v>1.4097900000000001</v>
      </c>
      <c r="K82">
        <v>1.03224</v>
      </c>
      <c r="L82">
        <v>0.78006249999999999</v>
      </c>
    </row>
    <row r="83" spans="1:12" ht="32.25" customHeight="1" x14ac:dyDescent="0.2">
      <c r="A83" t="s">
        <v>135</v>
      </c>
      <c r="B83">
        <v>156</v>
      </c>
      <c r="C83">
        <v>76.900000000000006</v>
      </c>
      <c r="D83" s="1" t="s">
        <v>13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</row>
    <row r="84" spans="1:12" ht="32.25" customHeight="1" x14ac:dyDescent="0.2">
      <c r="A84" t="s">
        <v>136</v>
      </c>
      <c r="B84">
        <v>155</v>
      </c>
      <c r="C84">
        <v>75</v>
      </c>
      <c r="D84" s="1" t="s">
        <v>93</v>
      </c>
      <c r="E84">
        <v>3.8842699999999999</v>
      </c>
      <c r="F84">
        <v>5.1386599999999998</v>
      </c>
      <c r="G84">
        <v>0.57462999999999997</v>
      </c>
      <c r="H84">
        <v>3.2605400000000002</v>
      </c>
      <c r="I84">
        <v>0.50584700000000005</v>
      </c>
      <c r="J84">
        <v>0</v>
      </c>
      <c r="K84">
        <v>14.305400000000001</v>
      </c>
      <c r="L84">
        <v>4.9252900000000004</v>
      </c>
    </row>
    <row r="85" spans="1:12" ht="32.25" customHeight="1" x14ac:dyDescent="0.2">
      <c r="A85" t="s">
        <v>137</v>
      </c>
      <c r="B85">
        <v>155</v>
      </c>
      <c r="C85">
        <v>70.900000000000006</v>
      </c>
      <c r="D85" s="1" t="s">
        <v>95</v>
      </c>
      <c r="E85">
        <v>0.22106799999999999</v>
      </c>
      <c r="F85">
        <v>0</v>
      </c>
      <c r="G85">
        <v>3.0463200000000001</v>
      </c>
      <c r="H85">
        <v>0</v>
      </c>
      <c r="I85">
        <v>2.3420999999999998</v>
      </c>
      <c r="J85">
        <v>0.96860299999999999</v>
      </c>
      <c r="K85">
        <v>0</v>
      </c>
      <c r="L85">
        <v>0</v>
      </c>
    </row>
    <row r="86" spans="1:12" ht="32.25" customHeight="1" x14ac:dyDescent="0.2">
      <c r="A86" t="s">
        <v>138</v>
      </c>
      <c r="B86">
        <v>155</v>
      </c>
      <c r="C86">
        <v>76.400000000000006</v>
      </c>
      <c r="D86" s="1" t="s">
        <v>127</v>
      </c>
      <c r="E86">
        <v>0</v>
      </c>
      <c r="F86">
        <v>0</v>
      </c>
      <c r="G86">
        <v>8.4862699999999993</v>
      </c>
      <c r="H86">
        <v>0</v>
      </c>
      <c r="I86">
        <v>5.6607599999999998</v>
      </c>
      <c r="J86">
        <v>24.744299999999999</v>
      </c>
      <c r="K86">
        <v>13.2986</v>
      </c>
      <c r="L86">
        <v>9.2484199999999994</v>
      </c>
    </row>
    <row r="87" spans="1:12" ht="32.25" customHeight="1" x14ac:dyDescent="0.2">
      <c r="A87" t="s">
        <v>139</v>
      </c>
      <c r="B87">
        <v>154</v>
      </c>
      <c r="C87">
        <v>75.900000000000006</v>
      </c>
      <c r="D87" s="1" t="s">
        <v>140</v>
      </c>
      <c r="E87">
        <v>4.2133700000000003</v>
      </c>
      <c r="F87">
        <v>18.234200000000001</v>
      </c>
      <c r="G87">
        <v>18.255299999999998</v>
      </c>
      <c r="H87">
        <v>4.3292599999999997</v>
      </c>
      <c r="I87">
        <v>15.753299999999999</v>
      </c>
      <c r="J87">
        <v>12.1761</v>
      </c>
      <c r="K87">
        <v>18.9178</v>
      </c>
      <c r="L87">
        <v>16.899249999999999</v>
      </c>
    </row>
    <row r="88" spans="1:12" ht="32.25" customHeight="1" x14ac:dyDescent="0.2">
      <c r="A88" t="s">
        <v>141</v>
      </c>
      <c r="B88">
        <v>154</v>
      </c>
      <c r="C88">
        <v>74.8</v>
      </c>
      <c r="D88" s="1" t="s">
        <v>142</v>
      </c>
      <c r="E88">
        <v>13.298299999999999</v>
      </c>
      <c r="F88">
        <v>0.41314899999999999</v>
      </c>
      <c r="G88">
        <v>0</v>
      </c>
      <c r="H88">
        <v>0.15603800000000001</v>
      </c>
      <c r="I88">
        <v>0.20000799999999999</v>
      </c>
      <c r="J88">
        <v>0</v>
      </c>
      <c r="K88">
        <v>0.32150800000000002</v>
      </c>
      <c r="L88">
        <v>0.112091</v>
      </c>
    </row>
    <row r="89" spans="1:12" ht="32.25" customHeight="1" x14ac:dyDescent="0.2">
      <c r="A89" t="s">
        <v>143</v>
      </c>
      <c r="B89">
        <v>153</v>
      </c>
      <c r="C89">
        <v>75.5</v>
      </c>
      <c r="D89" s="1" t="s">
        <v>140</v>
      </c>
      <c r="E89">
        <v>0.461511</v>
      </c>
      <c r="F89">
        <v>1.0910299999999999</v>
      </c>
      <c r="G89">
        <v>2.0048900000000001</v>
      </c>
      <c r="H89">
        <v>0.36967299999999997</v>
      </c>
      <c r="I89">
        <v>1.4292499999999999</v>
      </c>
      <c r="J89">
        <v>3.5620500000000002</v>
      </c>
      <c r="K89">
        <v>1.86358</v>
      </c>
      <c r="L89">
        <v>2.4036249999999999</v>
      </c>
    </row>
    <row r="90" spans="1:12" ht="32.25" customHeight="1" x14ac:dyDescent="0.2">
      <c r="A90" t="s">
        <v>144</v>
      </c>
      <c r="B90">
        <v>153</v>
      </c>
      <c r="C90">
        <v>71.599999999999994</v>
      </c>
      <c r="D90" s="1" t="s">
        <v>95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</row>
    <row r="91" spans="1:12" ht="32.25" customHeight="1" x14ac:dyDescent="0.2">
      <c r="A91" t="s">
        <v>145</v>
      </c>
      <c r="B91">
        <v>152</v>
      </c>
      <c r="C91">
        <v>75.5</v>
      </c>
      <c r="D91" s="1" t="s">
        <v>140</v>
      </c>
      <c r="E91">
        <v>0.69025499999999995</v>
      </c>
      <c r="F91">
        <v>1.6938200000000001</v>
      </c>
      <c r="G91">
        <v>4.7172599999999996</v>
      </c>
      <c r="H91">
        <v>0.46024100000000001</v>
      </c>
      <c r="I91">
        <v>1.9838899999999999</v>
      </c>
      <c r="J91">
        <v>5.3991600000000002</v>
      </c>
      <c r="K91">
        <v>5.8970200000000004</v>
      </c>
      <c r="L91">
        <v>5.8756599999999999</v>
      </c>
    </row>
    <row r="92" spans="1:12" ht="32.25" customHeight="1" x14ac:dyDescent="0.2">
      <c r="A92" t="s">
        <v>146</v>
      </c>
      <c r="B92">
        <v>151</v>
      </c>
      <c r="C92">
        <v>76.3</v>
      </c>
      <c r="D92" s="1" t="s">
        <v>147</v>
      </c>
      <c r="E92">
        <v>3.0686599999999999</v>
      </c>
      <c r="F92">
        <v>0</v>
      </c>
      <c r="G92">
        <v>92.687600000000003</v>
      </c>
      <c r="H92">
        <v>3.5663500000000001E-2</v>
      </c>
      <c r="I92">
        <v>9.9519599999999997</v>
      </c>
      <c r="J92">
        <v>2.3323399999999999</v>
      </c>
      <c r="K92">
        <v>7.97722</v>
      </c>
      <c r="L92">
        <v>8.9567499999999995</v>
      </c>
    </row>
    <row r="93" spans="1:12" ht="32.25" customHeight="1" x14ac:dyDescent="0.2">
      <c r="A93" t="s">
        <v>148</v>
      </c>
      <c r="B93">
        <v>151</v>
      </c>
      <c r="C93">
        <v>76.3</v>
      </c>
      <c r="D93" s="1" t="s">
        <v>147</v>
      </c>
      <c r="E93">
        <v>0.57132700000000003</v>
      </c>
      <c r="F93">
        <v>0</v>
      </c>
      <c r="G93">
        <v>11.9834</v>
      </c>
      <c r="H93">
        <v>0</v>
      </c>
      <c r="I93">
        <v>1.0516700000000001</v>
      </c>
      <c r="J93">
        <v>0.373307</v>
      </c>
      <c r="K93">
        <v>1.51776</v>
      </c>
      <c r="L93">
        <v>1.267625</v>
      </c>
    </row>
    <row r="94" spans="1:12" ht="32.25" customHeight="1" x14ac:dyDescent="0.2">
      <c r="A94" t="s">
        <v>149</v>
      </c>
      <c r="B94">
        <v>148</v>
      </c>
      <c r="C94">
        <v>70.900000000000006</v>
      </c>
      <c r="D94" s="1" t="s">
        <v>95</v>
      </c>
      <c r="E94">
        <v>0.44614399999999999</v>
      </c>
      <c r="F94">
        <v>0</v>
      </c>
      <c r="G94">
        <v>0.27845399999999998</v>
      </c>
      <c r="H94">
        <v>0</v>
      </c>
      <c r="I94">
        <v>0</v>
      </c>
      <c r="J94">
        <v>0</v>
      </c>
      <c r="K94">
        <v>0.61469200000000002</v>
      </c>
      <c r="L94">
        <v>0.2523165</v>
      </c>
    </row>
    <row r="95" spans="1:12" ht="32.25" customHeight="1" x14ac:dyDescent="0.2">
      <c r="A95" t="s">
        <v>150</v>
      </c>
      <c r="B95">
        <v>147</v>
      </c>
      <c r="C95">
        <v>70.900000000000006</v>
      </c>
      <c r="D95" s="1" t="s">
        <v>95</v>
      </c>
      <c r="E95">
        <v>0.38730799999999999</v>
      </c>
      <c r="F95">
        <v>0</v>
      </c>
      <c r="G95">
        <v>0.26180100000000001</v>
      </c>
      <c r="H95">
        <v>0</v>
      </c>
      <c r="I95">
        <v>0.16116</v>
      </c>
      <c r="J95">
        <v>0</v>
      </c>
      <c r="K95">
        <v>1.4859100000000001</v>
      </c>
      <c r="L95">
        <v>0.51691849999999995</v>
      </c>
    </row>
    <row r="96" spans="1:12" ht="32.25" customHeight="1" x14ac:dyDescent="0.2">
      <c r="A96" t="s">
        <v>151</v>
      </c>
      <c r="B96">
        <v>147</v>
      </c>
      <c r="C96">
        <v>62.6</v>
      </c>
      <c r="D96" s="1" t="s">
        <v>152</v>
      </c>
      <c r="E96">
        <v>1.2857700000000001</v>
      </c>
      <c r="F96">
        <v>0</v>
      </c>
      <c r="G96">
        <v>0.52309099999999997</v>
      </c>
      <c r="H96">
        <v>0</v>
      </c>
      <c r="I96">
        <v>7.73644E-2</v>
      </c>
      <c r="J96">
        <v>0</v>
      </c>
      <c r="K96">
        <v>0.59599500000000005</v>
      </c>
      <c r="L96">
        <v>0</v>
      </c>
    </row>
    <row r="97" spans="1:12" ht="32.25" customHeight="1" x14ac:dyDescent="0.2">
      <c r="A97" t="s">
        <v>153</v>
      </c>
      <c r="B97">
        <v>146</v>
      </c>
      <c r="C97">
        <v>73.7</v>
      </c>
      <c r="D97" s="1" t="s">
        <v>147</v>
      </c>
      <c r="E97">
        <v>7.5404999999999998</v>
      </c>
      <c r="F97">
        <v>0.66773000000000005</v>
      </c>
      <c r="G97">
        <v>0.55864899999999995</v>
      </c>
      <c r="H97">
        <v>0.18326200000000001</v>
      </c>
      <c r="I97">
        <v>4.4035900000000003E-2</v>
      </c>
      <c r="J97">
        <v>0</v>
      </c>
      <c r="K97">
        <v>0</v>
      </c>
      <c r="L97">
        <v>7.7177499999999996E-2</v>
      </c>
    </row>
    <row r="98" spans="1:12" ht="32.25" customHeight="1" x14ac:dyDescent="0.2">
      <c r="A98" t="s">
        <v>154</v>
      </c>
      <c r="B98">
        <v>146</v>
      </c>
      <c r="C98">
        <v>72.7</v>
      </c>
      <c r="D98" s="1" t="s">
        <v>155</v>
      </c>
      <c r="E98">
        <v>3.2086399999999999</v>
      </c>
      <c r="F98">
        <v>0.50949</v>
      </c>
      <c r="G98">
        <v>13.7499</v>
      </c>
      <c r="H98">
        <v>0.21098700000000001</v>
      </c>
      <c r="I98">
        <v>15.2065</v>
      </c>
      <c r="J98">
        <v>6.1065899999999997</v>
      </c>
      <c r="K98">
        <v>11.417400000000001</v>
      </c>
      <c r="L98">
        <v>13.63855</v>
      </c>
    </row>
    <row r="99" spans="1:12" ht="32.25" customHeight="1" x14ac:dyDescent="0.2">
      <c r="A99" t="s">
        <v>156</v>
      </c>
      <c r="B99">
        <v>146</v>
      </c>
      <c r="C99">
        <v>70.400000000000006</v>
      </c>
      <c r="D99" s="1" t="s">
        <v>107</v>
      </c>
      <c r="E99">
        <v>0.520038</v>
      </c>
      <c r="F99">
        <v>0</v>
      </c>
      <c r="G99">
        <v>0</v>
      </c>
      <c r="H99">
        <v>0</v>
      </c>
      <c r="I99">
        <v>0</v>
      </c>
      <c r="J99">
        <v>0</v>
      </c>
      <c r="K99">
        <v>0.58782199999999996</v>
      </c>
      <c r="L99">
        <v>0.124677</v>
      </c>
    </row>
    <row r="100" spans="1:12" ht="32.25" customHeight="1" x14ac:dyDescent="0.2">
      <c r="A100" t="s">
        <v>157</v>
      </c>
      <c r="B100">
        <v>145</v>
      </c>
      <c r="C100">
        <v>67.7</v>
      </c>
      <c r="D100" s="1" t="s">
        <v>158</v>
      </c>
      <c r="E100">
        <v>11.0276</v>
      </c>
      <c r="F100">
        <v>12.609400000000001</v>
      </c>
      <c r="G100">
        <v>36.813200000000002</v>
      </c>
      <c r="H100">
        <v>23.8977</v>
      </c>
      <c r="I100">
        <v>27.5459</v>
      </c>
      <c r="J100">
        <v>28.527100000000001</v>
      </c>
      <c r="K100">
        <v>30.906400000000001</v>
      </c>
      <c r="L100">
        <v>27.905650000000001</v>
      </c>
    </row>
    <row r="101" spans="1:12" ht="32.25" customHeight="1" x14ac:dyDescent="0.2">
      <c r="A101" t="s">
        <v>159</v>
      </c>
      <c r="B101">
        <v>145</v>
      </c>
      <c r="C101">
        <v>70.3</v>
      </c>
      <c r="D101" s="1" t="s">
        <v>155</v>
      </c>
      <c r="E101">
        <v>2.4496799999999999</v>
      </c>
      <c r="F101">
        <v>9.1323100000000004</v>
      </c>
      <c r="G101">
        <v>12.1602</v>
      </c>
      <c r="H101">
        <v>2.2627700000000002</v>
      </c>
      <c r="I101">
        <v>6.5456399999999997</v>
      </c>
      <c r="J101">
        <v>4.8054199999999998</v>
      </c>
      <c r="K101">
        <v>22.876200000000001</v>
      </c>
      <c r="L101">
        <v>20.258649999999999</v>
      </c>
    </row>
    <row r="102" spans="1:12" ht="32.25" customHeight="1" x14ac:dyDescent="0.2">
      <c r="A102" t="s">
        <v>160</v>
      </c>
      <c r="B102">
        <v>145</v>
      </c>
      <c r="C102">
        <v>69.3</v>
      </c>
      <c r="D102" s="1" t="s">
        <v>85</v>
      </c>
      <c r="E102">
        <v>17.672499999999999</v>
      </c>
      <c r="F102">
        <v>0</v>
      </c>
      <c r="G102">
        <v>1.84568</v>
      </c>
      <c r="H102">
        <v>0</v>
      </c>
      <c r="I102">
        <v>5.5952200000000001E-2</v>
      </c>
      <c r="J102">
        <v>0.67850699999999997</v>
      </c>
      <c r="K102">
        <v>5.2736499999999999</v>
      </c>
      <c r="L102">
        <v>1.37361</v>
      </c>
    </row>
    <row r="103" spans="1:12" ht="32.25" customHeight="1" x14ac:dyDescent="0.2">
      <c r="A103" t="s">
        <v>161</v>
      </c>
      <c r="B103">
        <v>145</v>
      </c>
      <c r="C103">
        <v>79.099999999999994</v>
      </c>
      <c r="D103" s="1" t="s">
        <v>147</v>
      </c>
      <c r="E103">
        <v>0.491147</v>
      </c>
      <c r="F103">
        <v>0</v>
      </c>
      <c r="G103">
        <v>7.8377499999999998</v>
      </c>
      <c r="H103">
        <v>6.1001300000000001E-2</v>
      </c>
      <c r="I103">
        <v>1.0437399999999999</v>
      </c>
      <c r="J103">
        <v>0.41956199999999999</v>
      </c>
      <c r="K103">
        <v>3.7791100000000002</v>
      </c>
      <c r="L103">
        <v>1.60825</v>
      </c>
    </row>
    <row r="104" spans="1:12" ht="32.25" customHeight="1" x14ac:dyDescent="0.2">
      <c r="A104" t="s">
        <v>162</v>
      </c>
      <c r="B104">
        <v>144</v>
      </c>
      <c r="C104">
        <v>75.5</v>
      </c>
      <c r="D104" s="1" t="s">
        <v>147</v>
      </c>
      <c r="E104">
        <v>1.9634</v>
      </c>
      <c r="F104">
        <v>0</v>
      </c>
      <c r="G104">
        <v>60.561300000000003</v>
      </c>
      <c r="H104">
        <v>0</v>
      </c>
      <c r="I104">
        <v>22.473500000000001</v>
      </c>
      <c r="J104">
        <v>5.8360099999999999</v>
      </c>
      <c r="K104">
        <v>1.61696</v>
      </c>
      <c r="L104">
        <v>3.0640999999999998</v>
      </c>
    </row>
    <row r="105" spans="1:12" ht="32.25" customHeight="1" x14ac:dyDescent="0.2">
      <c r="A105" t="s">
        <v>163</v>
      </c>
      <c r="B105">
        <v>144</v>
      </c>
      <c r="C105">
        <v>76.2</v>
      </c>
      <c r="D105" s="1" t="s">
        <v>140</v>
      </c>
      <c r="E105">
        <v>8.1297599999999992</v>
      </c>
      <c r="F105">
        <v>3.9156200000000001</v>
      </c>
      <c r="G105">
        <v>8.0182000000000002</v>
      </c>
      <c r="H105">
        <v>0.391181</v>
      </c>
      <c r="I105">
        <v>1.4969699999999999</v>
      </c>
      <c r="J105">
        <v>3.9105500000000002</v>
      </c>
      <c r="K105">
        <v>4.3332100000000002</v>
      </c>
      <c r="L105">
        <v>3.7027199999999998</v>
      </c>
    </row>
    <row r="106" spans="1:12" ht="32.25" customHeight="1" x14ac:dyDescent="0.2">
      <c r="A106" t="s">
        <v>164</v>
      </c>
      <c r="B106">
        <v>144</v>
      </c>
      <c r="C106">
        <v>76.400000000000006</v>
      </c>
      <c r="D106" s="1" t="s">
        <v>165</v>
      </c>
      <c r="E106">
        <v>6.5545600000000004</v>
      </c>
      <c r="F106">
        <v>3.4917400000000001</v>
      </c>
      <c r="G106">
        <v>10.2308</v>
      </c>
      <c r="H106">
        <v>6.3546899999999997</v>
      </c>
      <c r="I106">
        <v>5.4018300000000004</v>
      </c>
      <c r="J106">
        <v>4.6017000000000001</v>
      </c>
      <c r="K106">
        <v>16.286100000000001</v>
      </c>
      <c r="L106">
        <v>6.9488899999999996</v>
      </c>
    </row>
    <row r="107" spans="1:12" ht="32.25" customHeight="1" x14ac:dyDescent="0.2">
      <c r="A107" t="s">
        <v>166</v>
      </c>
      <c r="B107">
        <v>144</v>
      </c>
      <c r="C107">
        <v>60.2</v>
      </c>
      <c r="D107" s="1" t="s">
        <v>152</v>
      </c>
      <c r="E107">
        <v>0.79244400000000004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</row>
    <row r="108" spans="1:12" ht="32.25" customHeight="1" x14ac:dyDescent="0.2">
      <c r="A108" t="s">
        <v>167</v>
      </c>
      <c r="B108">
        <v>143</v>
      </c>
      <c r="C108">
        <v>76</v>
      </c>
      <c r="D108" s="1" t="s">
        <v>168</v>
      </c>
      <c r="E108">
        <v>0.10756300000000001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.106674</v>
      </c>
      <c r="L108">
        <v>0</v>
      </c>
    </row>
    <row r="109" spans="1:12" ht="32.25" customHeight="1" x14ac:dyDescent="0.2">
      <c r="A109" t="s">
        <v>169</v>
      </c>
      <c r="B109">
        <v>143</v>
      </c>
      <c r="C109">
        <v>70.900000000000006</v>
      </c>
      <c r="D109" s="1" t="s">
        <v>170</v>
      </c>
      <c r="E109">
        <v>0</v>
      </c>
      <c r="F109">
        <v>0</v>
      </c>
      <c r="G109">
        <v>4.1552100000000003</v>
      </c>
      <c r="H109">
        <v>0</v>
      </c>
      <c r="I109">
        <v>2.5316700000000001</v>
      </c>
      <c r="J109">
        <v>0.49972499999999997</v>
      </c>
      <c r="K109">
        <v>0</v>
      </c>
      <c r="L109">
        <v>0.21537049999999999</v>
      </c>
    </row>
    <row r="110" spans="1:12" ht="32.25" customHeight="1" x14ac:dyDescent="0.2">
      <c r="A110" t="s">
        <v>171</v>
      </c>
      <c r="B110">
        <v>142</v>
      </c>
      <c r="C110">
        <v>69.8</v>
      </c>
      <c r="D110" s="1" t="s">
        <v>172</v>
      </c>
      <c r="E110">
        <v>0.14122999999999999</v>
      </c>
      <c r="F110">
        <v>0</v>
      </c>
      <c r="G110">
        <v>24.015799999999999</v>
      </c>
      <c r="H110">
        <v>0</v>
      </c>
      <c r="I110">
        <v>10.780799999999999</v>
      </c>
      <c r="J110">
        <v>18.0076</v>
      </c>
      <c r="K110">
        <v>20.0778</v>
      </c>
      <c r="L110">
        <v>19.745950000000001</v>
      </c>
    </row>
    <row r="111" spans="1:12" ht="32.25" customHeight="1" x14ac:dyDescent="0.2">
      <c r="A111" t="s">
        <v>173</v>
      </c>
      <c r="B111">
        <v>142</v>
      </c>
      <c r="C111">
        <v>78.400000000000006</v>
      </c>
      <c r="D111" s="1" t="s">
        <v>147</v>
      </c>
      <c r="E111">
        <v>4.76145</v>
      </c>
      <c r="F111">
        <v>0</v>
      </c>
      <c r="G111">
        <v>0</v>
      </c>
      <c r="H111">
        <v>4.2485000000000002E-2</v>
      </c>
      <c r="I111">
        <v>0.13692099999999999</v>
      </c>
      <c r="J111">
        <v>0</v>
      </c>
      <c r="K111">
        <v>0</v>
      </c>
      <c r="L111">
        <v>0.16884450000000001</v>
      </c>
    </row>
    <row r="112" spans="1:12" ht="32.25" customHeight="1" x14ac:dyDescent="0.2">
      <c r="A112" t="s">
        <v>174</v>
      </c>
      <c r="B112">
        <v>141</v>
      </c>
      <c r="C112">
        <v>73.599999999999994</v>
      </c>
      <c r="D112" s="1" t="s">
        <v>170</v>
      </c>
      <c r="E112">
        <v>0</v>
      </c>
      <c r="F112">
        <v>0</v>
      </c>
      <c r="G112">
        <v>1.8028999999999999</v>
      </c>
      <c r="H112">
        <v>0</v>
      </c>
      <c r="I112">
        <v>1.0264200000000001</v>
      </c>
      <c r="J112">
        <v>0.26035999999999998</v>
      </c>
      <c r="K112">
        <v>1.6974800000000001</v>
      </c>
      <c r="L112">
        <v>0.56703000000000003</v>
      </c>
    </row>
    <row r="113" spans="1:12" ht="32.25" customHeight="1" x14ac:dyDescent="0.2">
      <c r="A113" t="s">
        <v>175</v>
      </c>
      <c r="B113">
        <v>141</v>
      </c>
      <c r="C113">
        <v>70.7</v>
      </c>
      <c r="D113" s="1" t="s">
        <v>170</v>
      </c>
      <c r="E113">
        <v>6.8523600000000004E-2</v>
      </c>
      <c r="F113">
        <v>0</v>
      </c>
      <c r="G113">
        <v>0</v>
      </c>
      <c r="H113">
        <v>0</v>
      </c>
      <c r="I113">
        <v>2.47E-2</v>
      </c>
      <c r="J113">
        <v>0</v>
      </c>
      <c r="K113">
        <v>0</v>
      </c>
      <c r="L113">
        <v>0</v>
      </c>
    </row>
    <row r="114" spans="1:12" ht="32.25" customHeight="1" x14ac:dyDescent="0.2">
      <c r="A114" t="s">
        <v>176</v>
      </c>
      <c r="B114">
        <v>141</v>
      </c>
      <c r="C114">
        <v>70.900000000000006</v>
      </c>
      <c r="D114" s="1" t="s">
        <v>170</v>
      </c>
      <c r="E114">
        <v>0</v>
      </c>
      <c r="F114">
        <v>0</v>
      </c>
      <c r="G114">
        <v>9.8206600000000002</v>
      </c>
      <c r="H114">
        <v>0</v>
      </c>
      <c r="I114">
        <v>3.0173399999999999</v>
      </c>
      <c r="J114">
        <v>0.21081800000000001</v>
      </c>
      <c r="K114">
        <v>0.299294</v>
      </c>
      <c r="L114">
        <v>0.47573799999999999</v>
      </c>
    </row>
    <row r="115" spans="1:12" ht="32.25" customHeight="1" x14ac:dyDescent="0.2">
      <c r="A115" t="s">
        <v>177</v>
      </c>
      <c r="B115">
        <v>140</v>
      </c>
      <c r="C115">
        <v>76.900000000000006</v>
      </c>
      <c r="D115" s="1" t="s">
        <v>152</v>
      </c>
      <c r="E115">
        <v>7.9443099999999998</v>
      </c>
      <c r="F115">
        <v>0.39996900000000002</v>
      </c>
      <c r="G115">
        <v>0.57768200000000003</v>
      </c>
      <c r="H115">
        <v>0.113617</v>
      </c>
      <c r="I115">
        <v>4.9437300000000003E-2</v>
      </c>
      <c r="J115">
        <v>0.55861400000000005</v>
      </c>
      <c r="K115">
        <v>0.37044300000000002</v>
      </c>
      <c r="L115">
        <v>0</v>
      </c>
    </row>
    <row r="116" spans="1:12" ht="32.25" customHeight="1" x14ac:dyDescent="0.2">
      <c r="A116" t="s">
        <v>178</v>
      </c>
      <c r="B116">
        <v>140</v>
      </c>
      <c r="C116">
        <v>71.5</v>
      </c>
      <c r="D116" s="1" t="s">
        <v>179</v>
      </c>
      <c r="E116">
        <v>0.63026499999999996</v>
      </c>
      <c r="F116">
        <v>0.37948700000000002</v>
      </c>
      <c r="G116">
        <v>4.64513</v>
      </c>
      <c r="H116">
        <v>0.70602399999999998</v>
      </c>
      <c r="I116">
        <v>0.57178099999999998</v>
      </c>
      <c r="J116">
        <v>1.2001999999999999</v>
      </c>
      <c r="K116">
        <v>3.1082800000000002</v>
      </c>
      <c r="L116">
        <v>1.91645</v>
      </c>
    </row>
    <row r="117" spans="1:12" ht="32.25" customHeight="1" x14ac:dyDescent="0.2">
      <c r="A117" t="s">
        <v>180</v>
      </c>
      <c r="B117">
        <v>140</v>
      </c>
      <c r="C117">
        <v>70.900000000000006</v>
      </c>
      <c r="D117" s="1" t="s">
        <v>170</v>
      </c>
      <c r="E117">
        <v>5.6161099999999999E-2</v>
      </c>
      <c r="F117">
        <v>0</v>
      </c>
      <c r="G117">
        <v>0.39571800000000001</v>
      </c>
      <c r="H117">
        <v>0</v>
      </c>
      <c r="I117">
        <v>0.29714400000000002</v>
      </c>
      <c r="J117">
        <v>0.171844</v>
      </c>
      <c r="K117">
        <v>0.29730400000000001</v>
      </c>
      <c r="L117">
        <v>0.130606</v>
      </c>
    </row>
    <row r="118" spans="1:12" ht="32.25" customHeight="1" x14ac:dyDescent="0.2">
      <c r="A118" t="s">
        <v>181</v>
      </c>
      <c r="B118">
        <v>140</v>
      </c>
      <c r="C118">
        <v>70.900000000000006</v>
      </c>
      <c r="D118" s="1" t="s">
        <v>170</v>
      </c>
      <c r="E118">
        <v>4.9151500000000001E-2</v>
      </c>
      <c r="F118">
        <v>0</v>
      </c>
      <c r="G118">
        <v>0.57674700000000001</v>
      </c>
      <c r="H118">
        <v>0</v>
      </c>
      <c r="I118">
        <v>0.72309999999999997</v>
      </c>
      <c r="J118">
        <v>0.33771099999999998</v>
      </c>
      <c r="K118">
        <v>0.258627</v>
      </c>
      <c r="L118">
        <v>0.16396350000000001</v>
      </c>
    </row>
    <row r="119" spans="1:12" ht="32.25" customHeight="1" x14ac:dyDescent="0.2">
      <c r="A119" t="s">
        <v>182</v>
      </c>
      <c r="B119">
        <v>139</v>
      </c>
      <c r="C119">
        <v>65.599999999999994</v>
      </c>
      <c r="D119" s="1" t="s">
        <v>155</v>
      </c>
      <c r="E119">
        <v>2.2218100000000001</v>
      </c>
      <c r="F119">
        <v>2.0240999999999998</v>
      </c>
      <c r="G119">
        <v>1.57158</v>
      </c>
      <c r="H119">
        <v>0.33637099999999998</v>
      </c>
      <c r="I119">
        <v>0.96647099999999997</v>
      </c>
      <c r="J119">
        <v>0.34876400000000002</v>
      </c>
      <c r="K119">
        <v>0.77711600000000003</v>
      </c>
      <c r="L119">
        <v>1.0495099999999999</v>
      </c>
    </row>
    <row r="120" spans="1:12" ht="32.25" customHeight="1" x14ac:dyDescent="0.2">
      <c r="A120" t="s">
        <v>183</v>
      </c>
      <c r="B120">
        <v>138</v>
      </c>
      <c r="C120">
        <v>70.900000000000006</v>
      </c>
      <c r="D120" s="1" t="s">
        <v>170</v>
      </c>
      <c r="E120">
        <v>5.6161099999999999E-2</v>
      </c>
      <c r="F120">
        <v>0</v>
      </c>
      <c r="G120">
        <v>2.2125900000000001</v>
      </c>
      <c r="H120">
        <v>0</v>
      </c>
      <c r="I120">
        <v>0.202348</v>
      </c>
      <c r="J120">
        <v>0.43573899999999999</v>
      </c>
      <c r="K120">
        <v>0</v>
      </c>
      <c r="L120">
        <v>0.46626499999999999</v>
      </c>
    </row>
    <row r="121" spans="1:12" ht="32.25" customHeight="1" x14ac:dyDescent="0.2">
      <c r="A121" t="s">
        <v>184</v>
      </c>
      <c r="B121">
        <v>138</v>
      </c>
      <c r="C121">
        <v>63.5</v>
      </c>
      <c r="D121" s="1" t="s">
        <v>185</v>
      </c>
      <c r="E121">
        <v>9.6567000000000007</v>
      </c>
      <c r="F121">
        <v>0.35487999999999997</v>
      </c>
      <c r="G121">
        <v>2.0739800000000002</v>
      </c>
      <c r="H121">
        <v>1.4671700000000001</v>
      </c>
      <c r="I121">
        <v>0.50928600000000002</v>
      </c>
      <c r="J121">
        <v>0.200876</v>
      </c>
      <c r="K121">
        <v>0.88991799999999999</v>
      </c>
      <c r="L121">
        <v>0.164599</v>
      </c>
    </row>
    <row r="122" spans="1:12" ht="32.25" customHeight="1" x14ac:dyDescent="0.2">
      <c r="A122" t="s">
        <v>186</v>
      </c>
      <c r="B122">
        <v>137</v>
      </c>
      <c r="C122">
        <v>74.8</v>
      </c>
      <c r="D122" s="1" t="s">
        <v>187</v>
      </c>
      <c r="E122">
        <v>30.618200000000002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</row>
    <row r="123" spans="1:12" ht="32.25" customHeight="1" x14ac:dyDescent="0.2">
      <c r="A123" t="s">
        <v>188</v>
      </c>
      <c r="B123">
        <v>137</v>
      </c>
      <c r="C123">
        <v>70.7</v>
      </c>
      <c r="D123" s="1" t="s">
        <v>170</v>
      </c>
      <c r="E123">
        <v>5.6161099999999999E-2</v>
      </c>
      <c r="F123">
        <v>0</v>
      </c>
      <c r="G123">
        <v>4.9540800000000003E-2</v>
      </c>
      <c r="H123">
        <v>0</v>
      </c>
      <c r="I123">
        <v>0.27768999999999999</v>
      </c>
      <c r="J123">
        <v>0</v>
      </c>
      <c r="K123">
        <v>0</v>
      </c>
      <c r="L123">
        <v>0</v>
      </c>
    </row>
    <row r="124" spans="1:12" ht="32.25" customHeight="1" x14ac:dyDescent="0.2">
      <c r="A124" t="s">
        <v>189</v>
      </c>
      <c r="B124">
        <v>136</v>
      </c>
      <c r="C124">
        <v>74</v>
      </c>
      <c r="D124" s="1" t="s">
        <v>158</v>
      </c>
      <c r="E124">
        <v>0.27348600000000001</v>
      </c>
      <c r="F124">
        <v>0</v>
      </c>
      <c r="G124">
        <v>5.8377699999999999</v>
      </c>
      <c r="H124">
        <v>0.12640699999999999</v>
      </c>
      <c r="I124">
        <v>6.1270300000000004</v>
      </c>
      <c r="J124">
        <v>3.6746599999999998</v>
      </c>
      <c r="K124">
        <v>2.9503900000000001</v>
      </c>
      <c r="L124">
        <v>2.451155</v>
      </c>
    </row>
    <row r="125" spans="1:12" ht="32.25" customHeight="1" x14ac:dyDescent="0.2">
      <c r="A125" t="s">
        <v>190</v>
      </c>
      <c r="B125">
        <v>136</v>
      </c>
      <c r="C125">
        <v>77.599999999999994</v>
      </c>
      <c r="D125" s="1" t="s">
        <v>147</v>
      </c>
      <c r="E125">
        <v>0.72012200000000004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.124081</v>
      </c>
      <c r="L125">
        <v>0</v>
      </c>
    </row>
    <row r="126" spans="1:12" ht="32.25" customHeight="1" x14ac:dyDescent="0.2">
      <c r="A126" t="s">
        <v>191</v>
      </c>
      <c r="B126">
        <v>136</v>
      </c>
      <c r="C126">
        <v>69.2</v>
      </c>
      <c r="D126" s="1" t="s">
        <v>170</v>
      </c>
      <c r="E126">
        <v>0</v>
      </c>
      <c r="F126">
        <v>0</v>
      </c>
      <c r="G126">
        <v>0.643567</v>
      </c>
      <c r="H126">
        <v>0</v>
      </c>
      <c r="I126">
        <v>0.79265600000000003</v>
      </c>
      <c r="J126">
        <v>0.43642500000000001</v>
      </c>
      <c r="K126">
        <v>0</v>
      </c>
      <c r="L126">
        <v>0</v>
      </c>
    </row>
    <row r="127" spans="1:12" ht="32.25" customHeight="1" x14ac:dyDescent="0.2">
      <c r="A127" t="s">
        <v>192</v>
      </c>
      <c r="B127">
        <v>136</v>
      </c>
      <c r="C127">
        <v>69.2</v>
      </c>
      <c r="D127" s="1" t="s">
        <v>170</v>
      </c>
      <c r="E127">
        <v>5.6161099999999999E-2</v>
      </c>
      <c r="F127">
        <v>0</v>
      </c>
      <c r="G127">
        <v>0</v>
      </c>
      <c r="H127">
        <v>0</v>
      </c>
      <c r="I127">
        <v>3.3321799999999999E-2</v>
      </c>
      <c r="J127">
        <v>0</v>
      </c>
      <c r="K127">
        <v>0</v>
      </c>
      <c r="L127">
        <v>0</v>
      </c>
    </row>
    <row r="128" spans="1:12" ht="32.25" customHeight="1" x14ac:dyDescent="0.2">
      <c r="A128" t="s">
        <v>193</v>
      </c>
      <c r="B128">
        <v>135</v>
      </c>
      <c r="C128">
        <v>76.5</v>
      </c>
      <c r="D128" s="1" t="s">
        <v>194</v>
      </c>
      <c r="E128">
        <v>1.76867</v>
      </c>
      <c r="F128">
        <v>0.167435</v>
      </c>
      <c r="G128">
        <v>74.759</v>
      </c>
      <c r="H128">
        <v>0</v>
      </c>
      <c r="I128">
        <v>6.1326299999999998</v>
      </c>
      <c r="J128">
        <v>2.3325200000000001</v>
      </c>
      <c r="K128">
        <v>21.666599999999999</v>
      </c>
      <c r="L128">
        <v>19.898499999999999</v>
      </c>
    </row>
    <row r="129" spans="1:12" ht="32.25" customHeight="1" x14ac:dyDescent="0.2">
      <c r="A129" t="s">
        <v>195</v>
      </c>
      <c r="B129">
        <v>135</v>
      </c>
      <c r="C129">
        <v>69.5</v>
      </c>
      <c r="D129" s="1" t="s">
        <v>170</v>
      </c>
      <c r="E129">
        <v>0</v>
      </c>
      <c r="F129">
        <v>0</v>
      </c>
      <c r="G129">
        <v>0</v>
      </c>
      <c r="H129">
        <v>0</v>
      </c>
      <c r="I129">
        <v>9.3968800000000005E-2</v>
      </c>
      <c r="J129">
        <v>0.151061</v>
      </c>
      <c r="K129">
        <v>4.6867000000000001</v>
      </c>
      <c r="L129">
        <v>0.92183400000000004</v>
      </c>
    </row>
    <row r="130" spans="1:12" ht="32.25" customHeight="1" x14ac:dyDescent="0.2">
      <c r="A130" t="s">
        <v>196</v>
      </c>
      <c r="B130">
        <v>135</v>
      </c>
      <c r="C130">
        <v>75.7</v>
      </c>
      <c r="D130" s="1" t="s">
        <v>197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</row>
    <row r="131" spans="1:12" ht="32.25" customHeight="1" x14ac:dyDescent="0.2">
      <c r="A131" t="s">
        <v>198</v>
      </c>
      <c r="B131">
        <v>134</v>
      </c>
      <c r="C131">
        <v>73.2</v>
      </c>
      <c r="D131" s="1" t="s">
        <v>199</v>
      </c>
      <c r="E131">
        <v>139.46299999999999</v>
      </c>
      <c r="F131">
        <v>0.12692400000000001</v>
      </c>
      <c r="G131">
        <v>1.1716500000000001</v>
      </c>
      <c r="H131">
        <v>8.31427E-2</v>
      </c>
      <c r="I131">
        <v>3.3662699999999997E-2</v>
      </c>
      <c r="J131">
        <v>0</v>
      </c>
      <c r="K131">
        <v>0.46405099999999999</v>
      </c>
      <c r="L131">
        <v>0.286105</v>
      </c>
    </row>
    <row r="132" spans="1:12" ht="32.25" customHeight="1" x14ac:dyDescent="0.2">
      <c r="A132" t="s">
        <v>200</v>
      </c>
      <c r="B132">
        <v>132</v>
      </c>
      <c r="C132">
        <v>72.3</v>
      </c>
      <c r="D132" s="1" t="s">
        <v>199</v>
      </c>
      <c r="E132">
        <v>18.687899999999999</v>
      </c>
      <c r="F132">
        <v>0.15419099999999999</v>
      </c>
      <c r="G132">
        <v>14.704800000000001</v>
      </c>
      <c r="H132">
        <v>0.13297200000000001</v>
      </c>
      <c r="I132">
        <v>1.6457999999999999</v>
      </c>
      <c r="J132">
        <v>1.5433600000000001</v>
      </c>
      <c r="K132">
        <v>5.4960899999999997</v>
      </c>
      <c r="L132">
        <v>4.1526249999999996</v>
      </c>
    </row>
    <row r="133" spans="1:12" ht="32.25" customHeight="1" x14ac:dyDescent="0.2">
      <c r="A133" t="s">
        <v>201</v>
      </c>
      <c r="B133">
        <v>130</v>
      </c>
      <c r="C133">
        <v>67.599999999999994</v>
      </c>
      <c r="D133" s="1" t="s">
        <v>202</v>
      </c>
      <c r="E133">
        <v>106.81699999999999</v>
      </c>
      <c r="F133">
        <v>0</v>
      </c>
      <c r="G133">
        <v>0</v>
      </c>
      <c r="H133">
        <v>8.4363400000000005E-2</v>
      </c>
      <c r="I133">
        <v>0.109029</v>
      </c>
      <c r="J133">
        <v>0</v>
      </c>
      <c r="K133">
        <v>0</v>
      </c>
      <c r="L133">
        <v>0</v>
      </c>
    </row>
    <row r="134" spans="1:12" ht="32.25" customHeight="1" x14ac:dyDescent="0.2">
      <c r="A134" t="s">
        <v>203</v>
      </c>
      <c r="B134">
        <v>126</v>
      </c>
      <c r="C134">
        <v>71.599999999999994</v>
      </c>
      <c r="D134" s="1" t="s">
        <v>204</v>
      </c>
      <c r="E134">
        <v>0</v>
      </c>
      <c r="F134">
        <v>0</v>
      </c>
      <c r="G134">
        <v>1.34588</v>
      </c>
      <c r="H134">
        <v>0.25680399999999998</v>
      </c>
      <c r="I134">
        <v>0.26349800000000001</v>
      </c>
      <c r="J134">
        <v>0.55594600000000005</v>
      </c>
      <c r="K134">
        <v>0.43152699999999999</v>
      </c>
      <c r="L134">
        <v>0.69236799999999998</v>
      </c>
    </row>
    <row r="135" spans="1:12" ht="32.25" customHeight="1" x14ac:dyDescent="0.2">
      <c r="A135" t="s">
        <v>205</v>
      </c>
      <c r="B135">
        <v>120</v>
      </c>
      <c r="C135">
        <v>74.3</v>
      </c>
      <c r="D135" s="1" t="s">
        <v>185</v>
      </c>
      <c r="E135">
        <v>1.70411</v>
      </c>
      <c r="F135">
        <v>0</v>
      </c>
      <c r="G135">
        <v>10.668900000000001</v>
      </c>
      <c r="H135">
        <v>0.120144</v>
      </c>
      <c r="I135">
        <v>1.5255700000000001</v>
      </c>
      <c r="J135">
        <v>2.1142500000000002</v>
      </c>
      <c r="K135">
        <v>0.98340499999999997</v>
      </c>
      <c r="L135">
        <v>1.0982000000000001</v>
      </c>
    </row>
    <row r="136" spans="1:12" ht="32.25" customHeight="1" x14ac:dyDescent="0.2">
      <c r="A136" t="s">
        <v>206</v>
      </c>
      <c r="B136">
        <v>118</v>
      </c>
      <c r="C136">
        <v>69.599999999999994</v>
      </c>
      <c r="D136" s="1" t="s">
        <v>207</v>
      </c>
      <c r="E136">
        <v>220.93299999999999</v>
      </c>
      <c r="F136">
        <v>91.211600000000004</v>
      </c>
      <c r="G136">
        <v>399.435</v>
      </c>
      <c r="H136">
        <v>30.933199999999999</v>
      </c>
      <c r="I136">
        <v>52.824100000000001</v>
      </c>
      <c r="J136">
        <v>76.676100000000005</v>
      </c>
      <c r="K136">
        <v>79.7971</v>
      </c>
      <c r="L136">
        <v>44.021549999999998</v>
      </c>
    </row>
    <row r="137" spans="1:12" ht="32.25" customHeight="1" x14ac:dyDescent="0.2">
      <c r="A137" t="s">
        <v>208</v>
      </c>
      <c r="B137">
        <v>117</v>
      </c>
      <c r="C137">
        <v>69.599999999999994</v>
      </c>
      <c r="D137" s="1" t="s">
        <v>207</v>
      </c>
      <c r="E137">
        <v>127.60599999999999</v>
      </c>
      <c r="F137">
        <v>143.94800000000001</v>
      </c>
      <c r="G137">
        <v>462.93700000000001</v>
      </c>
      <c r="H137">
        <v>57.948300000000003</v>
      </c>
      <c r="I137">
        <v>76.259399999999999</v>
      </c>
      <c r="J137">
        <v>202.828</v>
      </c>
      <c r="K137">
        <v>91.919899999999998</v>
      </c>
      <c r="L137">
        <v>56.525799999999997</v>
      </c>
    </row>
    <row r="138" spans="1:12" ht="32.25" customHeight="1" x14ac:dyDescent="0.2">
      <c r="A138" t="s">
        <v>209</v>
      </c>
      <c r="B138">
        <v>113</v>
      </c>
      <c r="C138">
        <v>72</v>
      </c>
      <c r="D138" s="1" t="s">
        <v>210</v>
      </c>
      <c r="E138">
        <v>0.36464400000000002</v>
      </c>
      <c r="F138">
        <v>0.15284300000000001</v>
      </c>
      <c r="G138">
        <v>0.73424400000000001</v>
      </c>
      <c r="H138">
        <v>0.20546</v>
      </c>
      <c r="I138">
        <v>0.54832599999999998</v>
      </c>
      <c r="J138">
        <v>0.34812300000000002</v>
      </c>
      <c r="K138">
        <v>0.29393900000000001</v>
      </c>
      <c r="L138">
        <v>0.24048849999999999</v>
      </c>
    </row>
    <row r="139" spans="1:12" ht="32.25" customHeight="1" x14ac:dyDescent="0.2">
      <c r="A139" t="s">
        <v>211</v>
      </c>
      <c r="B139">
        <v>113</v>
      </c>
      <c r="C139">
        <v>55.9</v>
      </c>
      <c r="D139" s="1" t="s">
        <v>212</v>
      </c>
      <c r="E139">
        <v>2.3002400000000001</v>
      </c>
      <c r="F139">
        <v>0.45211699999999999</v>
      </c>
      <c r="G139">
        <v>0</v>
      </c>
      <c r="H139">
        <v>4.0584300000000004</v>
      </c>
      <c r="I139">
        <v>1.4672099999999999</v>
      </c>
      <c r="J139">
        <v>0</v>
      </c>
      <c r="K139">
        <v>0.43621100000000002</v>
      </c>
      <c r="L139">
        <v>0</v>
      </c>
    </row>
    <row r="140" spans="1:12" ht="32.25" customHeight="1" x14ac:dyDescent="0.2">
      <c r="A140" t="s">
        <v>213</v>
      </c>
      <c r="B140">
        <v>113</v>
      </c>
      <c r="C140">
        <v>66</v>
      </c>
      <c r="D140" s="1" t="s">
        <v>214</v>
      </c>
      <c r="E140">
        <v>0.42965700000000001</v>
      </c>
      <c r="F140">
        <v>0</v>
      </c>
      <c r="G140">
        <v>9.8300199999999993</v>
      </c>
      <c r="H140">
        <v>0</v>
      </c>
      <c r="I140">
        <v>2.0085600000000001</v>
      </c>
      <c r="J140">
        <v>0.58479800000000004</v>
      </c>
      <c r="K140">
        <v>13.744899999999999</v>
      </c>
      <c r="L140">
        <v>3.08954</v>
      </c>
    </row>
    <row r="141" spans="1:12" ht="32.25" customHeight="1" x14ac:dyDescent="0.2">
      <c r="A141" t="s">
        <v>215</v>
      </c>
      <c r="B141">
        <v>113</v>
      </c>
      <c r="C141">
        <v>64.599999999999994</v>
      </c>
      <c r="D141" s="1" t="s">
        <v>216</v>
      </c>
      <c r="E141">
        <v>6.5577199999999998</v>
      </c>
      <c r="F141">
        <v>8.6342499999999998</v>
      </c>
      <c r="G141">
        <v>16.316299999999998</v>
      </c>
      <c r="H141">
        <v>3.6491199999999999</v>
      </c>
      <c r="I141">
        <v>6.0252400000000002</v>
      </c>
      <c r="J141">
        <v>7.5396200000000002</v>
      </c>
      <c r="K141">
        <v>8.3338099999999997</v>
      </c>
      <c r="L141">
        <v>7.207325</v>
      </c>
    </row>
    <row r="142" spans="1:12" ht="32.25" customHeight="1" x14ac:dyDescent="0.2">
      <c r="A142" t="s">
        <v>217</v>
      </c>
      <c r="B142">
        <v>113</v>
      </c>
      <c r="C142">
        <v>69.8</v>
      </c>
      <c r="D142" s="1" t="s">
        <v>218</v>
      </c>
      <c r="E142">
        <v>22.489599999999999</v>
      </c>
      <c r="F142">
        <v>7.1299200000000003</v>
      </c>
      <c r="G142">
        <v>14.2721</v>
      </c>
      <c r="H142">
        <v>8.1342099999999995</v>
      </c>
      <c r="I142">
        <v>9.7338400000000007</v>
      </c>
      <c r="J142">
        <v>8.3851200000000006</v>
      </c>
      <c r="K142">
        <v>11.435</v>
      </c>
      <c r="L142">
        <v>10.961499999999999</v>
      </c>
    </row>
    <row r="143" spans="1:12" ht="32.25" customHeight="1" x14ac:dyDescent="0.2">
      <c r="A143" t="s">
        <v>219</v>
      </c>
      <c r="B143">
        <v>112</v>
      </c>
      <c r="C143">
        <v>59.7</v>
      </c>
      <c r="D143" s="1" t="s">
        <v>220</v>
      </c>
      <c r="E143">
        <v>5.8978400000000004</v>
      </c>
      <c r="F143">
        <v>128.56899999999999</v>
      </c>
      <c r="G143">
        <v>49.271599999999999</v>
      </c>
      <c r="H143">
        <v>98.230500000000006</v>
      </c>
      <c r="I143">
        <v>34.346200000000003</v>
      </c>
      <c r="J143">
        <v>29.297899999999998</v>
      </c>
      <c r="K143">
        <v>1.2380899999999999</v>
      </c>
      <c r="L143">
        <v>2.0920394999999998</v>
      </c>
    </row>
    <row r="144" spans="1:12" ht="32.25" customHeight="1" x14ac:dyDescent="0.2">
      <c r="A144" t="s">
        <v>221</v>
      </c>
      <c r="B144">
        <v>112</v>
      </c>
      <c r="C144">
        <v>62.2</v>
      </c>
      <c r="D144" s="1" t="s">
        <v>214</v>
      </c>
      <c r="E144">
        <v>7.7815599999999998</v>
      </c>
      <c r="F144">
        <v>0.88242200000000004</v>
      </c>
      <c r="G144">
        <v>3.0313599999999998</v>
      </c>
      <c r="H144">
        <v>4.4787399999999998E-2</v>
      </c>
      <c r="I144">
        <v>0.21623999999999999</v>
      </c>
      <c r="J144">
        <v>0.16236600000000001</v>
      </c>
      <c r="K144">
        <v>22.569400000000002</v>
      </c>
      <c r="L144">
        <v>6.95913</v>
      </c>
    </row>
    <row r="145" spans="1:12" ht="32.25" customHeight="1" x14ac:dyDescent="0.2">
      <c r="A145" t="s">
        <v>222</v>
      </c>
      <c r="B145">
        <v>111</v>
      </c>
      <c r="C145">
        <v>69.7</v>
      </c>
      <c r="D145" s="1" t="s">
        <v>216</v>
      </c>
      <c r="E145">
        <v>6.9874900000000002</v>
      </c>
      <c r="F145">
        <v>3.2416700000000001</v>
      </c>
      <c r="G145">
        <v>12.861800000000001</v>
      </c>
      <c r="H145">
        <v>3.8405800000000001</v>
      </c>
      <c r="I145">
        <v>4.4984299999999999</v>
      </c>
      <c r="J145">
        <v>4.7711199999999998</v>
      </c>
      <c r="K145">
        <v>7.1093999999999999</v>
      </c>
      <c r="L145">
        <v>4.6855099999999998</v>
      </c>
    </row>
    <row r="146" spans="1:12" ht="32.25" customHeight="1" x14ac:dyDescent="0.2">
      <c r="A146" t="s">
        <v>223</v>
      </c>
      <c r="B146">
        <v>109</v>
      </c>
      <c r="C146">
        <v>65.7</v>
      </c>
      <c r="D146" s="1" t="s">
        <v>214</v>
      </c>
      <c r="E146">
        <v>2.0455299999999998</v>
      </c>
      <c r="F146">
        <v>3.3079999999999998</v>
      </c>
      <c r="G146">
        <v>22.834599999999998</v>
      </c>
      <c r="H146">
        <v>0.42715999999999998</v>
      </c>
      <c r="I146">
        <v>1.80247</v>
      </c>
      <c r="J146">
        <v>1.3833299999999999</v>
      </c>
      <c r="K146">
        <v>14.075900000000001</v>
      </c>
      <c r="L146">
        <v>9.6349</v>
      </c>
    </row>
    <row r="147" spans="1:12" ht="32.25" customHeight="1" x14ac:dyDescent="0.2">
      <c r="A147" t="s">
        <v>224</v>
      </c>
      <c r="B147">
        <v>109</v>
      </c>
      <c r="C147">
        <v>62.1</v>
      </c>
      <c r="D147" s="1" t="s">
        <v>225</v>
      </c>
      <c r="E147">
        <v>10.667199999999999</v>
      </c>
      <c r="F147">
        <v>15.235200000000001</v>
      </c>
      <c r="G147">
        <v>63.460799999999999</v>
      </c>
      <c r="H147">
        <v>10.219099999999999</v>
      </c>
      <c r="I147">
        <v>20.646000000000001</v>
      </c>
      <c r="J147">
        <v>14.6328</v>
      </c>
      <c r="K147">
        <v>1.49529</v>
      </c>
      <c r="L147">
        <v>0.40530500000000003</v>
      </c>
    </row>
    <row r="148" spans="1:12" ht="32.25" customHeight="1" x14ac:dyDescent="0.2">
      <c r="A148" t="s">
        <v>226</v>
      </c>
      <c r="B148">
        <v>109</v>
      </c>
      <c r="C148">
        <v>66.7</v>
      </c>
      <c r="D148" s="1" t="s">
        <v>220</v>
      </c>
      <c r="E148">
        <v>4.1798599999999997</v>
      </c>
      <c r="F148">
        <v>60.604500000000002</v>
      </c>
      <c r="G148">
        <v>184.50899999999999</v>
      </c>
      <c r="H148">
        <v>28.218299999999999</v>
      </c>
      <c r="I148">
        <v>51.339500000000001</v>
      </c>
      <c r="J148">
        <v>54.045099999999998</v>
      </c>
      <c r="K148">
        <v>10.5939</v>
      </c>
      <c r="L148">
        <v>6.0949350000000004</v>
      </c>
    </row>
    <row r="149" spans="1:12" ht="32.25" customHeight="1" x14ac:dyDescent="0.2">
      <c r="A149" t="s">
        <v>227</v>
      </c>
      <c r="B149">
        <v>109</v>
      </c>
      <c r="C149">
        <v>63.7</v>
      </c>
      <c r="D149" s="1" t="s">
        <v>212</v>
      </c>
      <c r="E149">
        <v>18.196400000000001</v>
      </c>
      <c r="F149">
        <v>0.31861200000000001</v>
      </c>
      <c r="G149">
        <v>1.2235400000000001</v>
      </c>
      <c r="H149">
        <v>12.2624</v>
      </c>
      <c r="I149">
        <v>1.4072</v>
      </c>
      <c r="J149">
        <v>0.58297900000000002</v>
      </c>
      <c r="K149">
        <v>2.0290400000000002</v>
      </c>
      <c r="L149">
        <v>1.20912</v>
      </c>
    </row>
    <row r="150" spans="1:12" ht="32.25" customHeight="1" x14ac:dyDescent="0.2">
      <c r="A150" t="s">
        <v>228</v>
      </c>
      <c r="B150">
        <v>106</v>
      </c>
      <c r="C150">
        <v>77</v>
      </c>
      <c r="D150" s="1" t="s">
        <v>229</v>
      </c>
      <c r="E150">
        <v>35.5732</v>
      </c>
      <c r="F150">
        <v>0.177979</v>
      </c>
      <c r="G150">
        <v>2</v>
      </c>
      <c r="H150">
        <v>0.53490499999999996</v>
      </c>
      <c r="I150">
        <v>0.58144200000000001</v>
      </c>
      <c r="J150">
        <v>9.6626299999999998E-2</v>
      </c>
      <c r="K150">
        <v>0.76645700000000005</v>
      </c>
      <c r="L150">
        <v>0.55467750000000005</v>
      </c>
    </row>
    <row r="151" spans="1:12" ht="32.25" customHeight="1" x14ac:dyDescent="0.2">
      <c r="A151" t="s">
        <v>230</v>
      </c>
      <c r="B151">
        <v>104</v>
      </c>
      <c r="C151">
        <v>77</v>
      </c>
      <c r="D151" s="1" t="s">
        <v>229</v>
      </c>
      <c r="E151">
        <v>169.363</v>
      </c>
      <c r="F151">
        <v>1.1069</v>
      </c>
      <c r="G151">
        <v>0.629166</v>
      </c>
      <c r="H151">
        <v>3.1307499999999999</v>
      </c>
      <c r="I151">
        <v>2.77935</v>
      </c>
      <c r="J151">
        <v>0.137429</v>
      </c>
      <c r="K151">
        <v>6.1045699999999998</v>
      </c>
      <c r="L151">
        <v>3.0883600000000002</v>
      </c>
    </row>
    <row r="152" spans="1:12" ht="32.25" customHeight="1" x14ac:dyDescent="0.2">
      <c r="A152" t="s">
        <v>231</v>
      </c>
      <c r="B152">
        <v>103</v>
      </c>
      <c r="C152">
        <v>63</v>
      </c>
      <c r="D152" s="1" t="s">
        <v>232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</row>
    <row r="153" spans="1:12" ht="32.25" customHeight="1" x14ac:dyDescent="0.2">
      <c r="A153" t="s">
        <v>233</v>
      </c>
      <c r="B153">
        <v>103</v>
      </c>
      <c r="C153">
        <v>65</v>
      </c>
      <c r="D153" s="1" t="s">
        <v>234</v>
      </c>
      <c r="E153">
        <v>7.7432299999999996</v>
      </c>
      <c r="F153">
        <v>27.6126</v>
      </c>
      <c r="G153">
        <v>33.2971</v>
      </c>
      <c r="H153">
        <v>11.642799999999999</v>
      </c>
      <c r="I153">
        <v>25.7088</v>
      </c>
      <c r="J153">
        <v>17.160900000000002</v>
      </c>
      <c r="K153">
        <v>34.828800000000001</v>
      </c>
      <c r="L153">
        <v>29.855499999999999</v>
      </c>
    </row>
    <row r="154" spans="1:12" ht="32.25" customHeight="1" x14ac:dyDescent="0.2">
      <c r="A154" t="s">
        <v>235</v>
      </c>
      <c r="B154">
        <v>103</v>
      </c>
      <c r="C154">
        <v>71.8</v>
      </c>
      <c r="D154" s="1" t="s">
        <v>170</v>
      </c>
      <c r="E154">
        <v>1.43449</v>
      </c>
      <c r="F154">
        <v>0</v>
      </c>
      <c r="G154">
        <v>0</v>
      </c>
      <c r="H154">
        <v>0</v>
      </c>
      <c r="I154">
        <v>2.25542</v>
      </c>
      <c r="J154">
        <v>0.51756800000000003</v>
      </c>
      <c r="K154">
        <v>6.0014700000000003</v>
      </c>
      <c r="L154">
        <v>2.1338550000000001</v>
      </c>
    </row>
    <row r="155" spans="1:12" ht="32.25" customHeight="1" x14ac:dyDescent="0.2">
      <c r="A155" t="s">
        <v>236</v>
      </c>
      <c r="B155">
        <v>100</v>
      </c>
      <c r="C155">
        <v>63.7</v>
      </c>
      <c r="D155" s="1" t="s">
        <v>237</v>
      </c>
      <c r="E155">
        <v>20.558599999999998</v>
      </c>
      <c r="F155">
        <v>0.362923</v>
      </c>
      <c r="G155">
        <v>0.83302299999999996</v>
      </c>
      <c r="H155">
        <v>19.117100000000001</v>
      </c>
      <c r="I155">
        <v>2.1905100000000002</v>
      </c>
      <c r="J155">
        <v>0.25856200000000001</v>
      </c>
      <c r="K155">
        <v>0.348636</v>
      </c>
      <c r="L155">
        <v>0.52225250000000001</v>
      </c>
    </row>
    <row r="156" spans="1:12" ht="32.25" customHeight="1" x14ac:dyDescent="0.2">
      <c r="A156" t="s">
        <v>238</v>
      </c>
      <c r="B156">
        <v>100</v>
      </c>
      <c r="C156">
        <v>71.3</v>
      </c>
      <c r="D156" s="1" t="s">
        <v>168</v>
      </c>
      <c r="E156">
        <v>0</v>
      </c>
      <c r="F156">
        <v>0.51399499999999998</v>
      </c>
      <c r="G156">
        <v>4.4178699999999997</v>
      </c>
      <c r="H156">
        <v>0.41394900000000001</v>
      </c>
      <c r="I156">
        <v>2.26959</v>
      </c>
      <c r="J156">
        <v>1.2299100000000001</v>
      </c>
      <c r="K156">
        <v>0.88425600000000004</v>
      </c>
      <c r="L156">
        <v>0.80197149999999995</v>
      </c>
    </row>
    <row r="157" spans="1:12" ht="32.25" customHeight="1" x14ac:dyDescent="0.2">
      <c r="A157" t="s">
        <v>239</v>
      </c>
      <c r="B157">
        <v>98</v>
      </c>
      <c r="C157">
        <v>64.8</v>
      </c>
      <c r="D157" s="1" t="s">
        <v>170</v>
      </c>
      <c r="E157">
        <v>0.27582899999999999</v>
      </c>
      <c r="F157">
        <v>0</v>
      </c>
      <c r="G157">
        <v>0</v>
      </c>
      <c r="H157">
        <v>0</v>
      </c>
      <c r="I157">
        <v>0.68867500000000004</v>
      </c>
      <c r="J157">
        <v>0</v>
      </c>
      <c r="K157">
        <v>0</v>
      </c>
      <c r="L157">
        <v>0</v>
      </c>
    </row>
    <row r="158" spans="1:12" ht="32.25" customHeight="1" x14ac:dyDescent="0.2">
      <c r="A158" t="s">
        <v>240</v>
      </c>
      <c r="B158">
        <v>97</v>
      </c>
      <c r="C158">
        <v>64.099999999999994</v>
      </c>
      <c r="D158" s="1" t="s">
        <v>241</v>
      </c>
      <c r="E158">
        <v>2.5791900000000001</v>
      </c>
      <c r="F158">
        <v>3.5083700000000002</v>
      </c>
      <c r="G158">
        <v>3.1621600000000001</v>
      </c>
      <c r="H158">
        <v>2.2833800000000002</v>
      </c>
      <c r="I158">
        <v>1.5100499999999999</v>
      </c>
      <c r="J158">
        <v>1.86192</v>
      </c>
      <c r="K158">
        <v>4.4044699999999999</v>
      </c>
      <c r="L158">
        <v>3.0989849999999999</v>
      </c>
    </row>
    <row r="159" spans="1:12" ht="32.25" customHeight="1" x14ac:dyDescent="0.2">
      <c r="A159" t="s">
        <v>242</v>
      </c>
      <c r="B159">
        <v>97</v>
      </c>
      <c r="C159">
        <v>68.900000000000006</v>
      </c>
      <c r="D159" s="1" t="s">
        <v>243</v>
      </c>
      <c r="E159">
        <v>1.32982</v>
      </c>
      <c r="F159">
        <v>0.35926400000000003</v>
      </c>
      <c r="G159">
        <v>1.0991</v>
      </c>
      <c r="H159">
        <v>0</v>
      </c>
      <c r="I159">
        <v>0.56296400000000002</v>
      </c>
      <c r="J159">
        <v>0.401258</v>
      </c>
      <c r="K159">
        <v>1.62679</v>
      </c>
      <c r="L159">
        <v>9.8734500000000003E-2</v>
      </c>
    </row>
    <row r="160" spans="1:12" ht="32.25" customHeight="1" x14ac:dyDescent="0.2">
      <c r="A160" t="s">
        <v>244</v>
      </c>
      <c r="B160">
        <v>96</v>
      </c>
      <c r="C160">
        <v>71.400000000000006</v>
      </c>
      <c r="D160" s="1" t="s">
        <v>170</v>
      </c>
      <c r="E160">
        <v>0</v>
      </c>
      <c r="F160">
        <v>0</v>
      </c>
      <c r="G160">
        <v>2.8554599999999999</v>
      </c>
      <c r="H160">
        <v>0</v>
      </c>
      <c r="I160">
        <v>0.91859400000000002</v>
      </c>
      <c r="J160">
        <v>0.14568600000000001</v>
      </c>
      <c r="K160">
        <v>0</v>
      </c>
      <c r="L160">
        <v>0.13553699999999999</v>
      </c>
    </row>
    <row r="161" spans="1:12" ht="32.25" customHeight="1" x14ac:dyDescent="0.2">
      <c r="A161" t="s">
        <v>245</v>
      </c>
      <c r="B161">
        <v>92</v>
      </c>
      <c r="C161">
        <v>59.5</v>
      </c>
      <c r="D161" s="1" t="s">
        <v>232</v>
      </c>
      <c r="E161">
        <v>0</v>
      </c>
      <c r="F161">
        <v>0</v>
      </c>
      <c r="G161">
        <v>0</v>
      </c>
      <c r="H161">
        <v>3.3907E-2</v>
      </c>
      <c r="I161">
        <v>0</v>
      </c>
      <c r="J161">
        <v>0</v>
      </c>
      <c r="K161">
        <v>0</v>
      </c>
      <c r="L161">
        <v>0</v>
      </c>
    </row>
    <row r="162" spans="1:12" ht="32.25" customHeight="1" x14ac:dyDescent="0.2">
      <c r="A162" t="s">
        <v>246</v>
      </c>
      <c r="B162">
        <v>91</v>
      </c>
      <c r="C162">
        <v>59.3</v>
      </c>
      <c r="D162" s="1" t="s">
        <v>247</v>
      </c>
      <c r="E162">
        <v>38.252299999999998</v>
      </c>
      <c r="F162">
        <v>24.671600000000002</v>
      </c>
      <c r="G162">
        <v>10.938499999999999</v>
      </c>
      <c r="H162">
        <v>8.4161800000000007</v>
      </c>
      <c r="I162">
        <v>4.8856700000000002</v>
      </c>
      <c r="J162">
        <v>2.3062299999999998</v>
      </c>
      <c r="K162">
        <v>16.201599999999999</v>
      </c>
      <c r="L162">
        <v>13.8367</v>
      </c>
    </row>
    <row r="163" spans="1:12" ht="32.25" customHeight="1" x14ac:dyDescent="0.2">
      <c r="A163" t="s">
        <v>248</v>
      </c>
      <c r="B163">
        <v>91</v>
      </c>
      <c r="C163">
        <v>58.1</v>
      </c>
      <c r="D163" s="1" t="s">
        <v>249</v>
      </c>
      <c r="E163">
        <v>34.152999999999999</v>
      </c>
      <c r="F163">
        <v>53.4011</v>
      </c>
      <c r="G163">
        <v>143.78200000000001</v>
      </c>
      <c r="H163">
        <v>15.6496</v>
      </c>
      <c r="I163">
        <v>34.156500000000001</v>
      </c>
      <c r="J163">
        <v>29.393699999999999</v>
      </c>
      <c r="K163">
        <v>173.27099999999999</v>
      </c>
      <c r="L163">
        <v>138.45349999999999</v>
      </c>
    </row>
    <row r="164" spans="1:12" ht="32.25" customHeight="1" x14ac:dyDescent="0.2">
      <c r="A164" t="s">
        <v>250</v>
      </c>
      <c r="B164">
        <v>89</v>
      </c>
      <c r="C164">
        <v>63.6</v>
      </c>
      <c r="D164" s="1" t="s">
        <v>247</v>
      </c>
      <c r="E164">
        <v>1.91361</v>
      </c>
      <c r="F164">
        <v>24.825800000000001</v>
      </c>
      <c r="G164">
        <v>5.5008999999999997</v>
      </c>
      <c r="H164">
        <v>2.1400399999999999</v>
      </c>
      <c r="I164">
        <v>4.5953200000000001</v>
      </c>
      <c r="J164">
        <v>2.6657500000000001</v>
      </c>
      <c r="K164">
        <v>2.5788500000000001</v>
      </c>
      <c r="L164">
        <v>1.697225</v>
      </c>
    </row>
    <row r="165" spans="1:12" ht="32.25" customHeight="1" x14ac:dyDescent="0.2">
      <c r="A165" t="s">
        <v>251</v>
      </c>
      <c r="B165">
        <v>74</v>
      </c>
      <c r="C165">
        <v>51.2</v>
      </c>
      <c r="D165" s="1" t="s">
        <v>252</v>
      </c>
      <c r="E165">
        <v>0.55366899999999997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</row>
    <row r="166" spans="1:12" ht="32.25" customHeight="1" x14ac:dyDescent="0.2">
      <c r="A166" t="s">
        <v>253</v>
      </c>
      <c r="B166">
        <v>71</v>
      </c>
      <c r="C166">
        <v>78.2</v>
      </c>
      <c r="D166" s="1" t="s">
        <v>254</v>
      </c>
      <c r="E166">
        <v>4.2642800000000003</v>
      </c>
      <c r="F166">
        <v>2.2118199999999999</v>
      </c>
      <c r="G166">
        <v>4.9443900000000003</v>
      </c>
      <c r="H166">
        <v>3.1952699999999998</v>
      </c>
      <c r="I166">
        <v>3.75183</v>
      </c>
      <c r="J166">
        <v>2.6498900000000001</v>
      </c>
      <c r="K166">
        <v>1.9900599999999999</v>
      </c>
      <c r="L166">
        <v>2.0043950000000001</v>
      </c>
    </row>
    <row r="167" spans="1:12" ht="32.25" customHeight="1" x14ac:dyDescent="0.2">
      <c r="A167" t="s">
        <v>255</v>
      </c>
      <c r="B167">
        <v>58</v>
      </c>
      <c r="C167">
        <v>74.400000000000006</v>
      </c>
      <c r="D167" s="1" t="s">
        <v>256</v>
      </c>
      <c r="E167">
        <v>1.3186100000000001</v>
      </c>
      <c r="F167">
        <v>0</v>
      </c>
      <c r="G167">
        <v>0</v>
      </c>
      <c r="H167">
        <v>0.36650100000000002</v>
      </c>
      <c r="I167">
        <v>0.29464299999999999</v>
      </c>
      <c r="J167">
        <v>0</v>
      </c>
      <c r="K167">
        <v>1.11198</v>
      </c>
      <c r="L167">
        <v>0.33768749999999997</v>
      </c>
    </row>
  </sheetData>
  <sortState xmlns:xlrd2="http://schemas.microsoft.com/office/spreadsheetml/2017/richdata2" ref="A5:W167">
    <sortCondition descending="1" ref="B5:B167"/>
  </sortState>
  <mergeCells count="2">
    <mergeCell ref="E3:L3"/>
    <mergeCell ref="A3:D3"/>
  </mergeCells>
  <conditionalFormatting sqref="E5:L16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B48BD-0486-1442-8B2F-A159BC3AEDB0}">
  <dimension ref="A1:L30"/>
  <sheetViews>
    <sheetView workbookViewId="0">
      <selection activeCell="A2" sqref="A2"/>
    </sheetView>
  </sheetViews>
  <sheetFormatPr baseColWidth="10" defaultColWidth="10.6640625" defaultRowHeight="32.25" customHeight="1" x14ac:dyDescent="0.2"/>
  <cols>
    <col min="1" max="1" width="21.83203125" customWidth="1"/>
    <col min="4" max="4" width="43.1640625" style="1" customWidth="1"/>
  </cols>
  <sheetData>
    <row r="1" spans="1:12" s="2" customFormat="1" ht="15" customHeight="1" x14ac:dyDescent="0.2">
      <c r="A1" s="2" t="s">
        <v>301</v>
      </c>
      <c r="D1" s="3"/>
    </row>
    <row r="2" spans="1:12" s="2" customFormat="1" ht="15" customHeight="1" x14ac:dyDescent="0.2">
      <c r="D2" s="3"/>
    </row>
    <row r="3" spans="1:12" ht="18" customHeight="1" x14ac:dyDescent="0.2">
      <c r="A3" s="4"/>
      <c r="B3" s="4"/>
      <c r="C3" s="4"/>
      <c r="D3" s="4"/>
      <c r="E3" s="4" t="s">
        <v>0</v>
      </c>
      <c r="F3" s="4"/>
      <c r="G3" s="4"/>
      <c r="H3" s="4"/>
      <c r="I3" s="4"/>
      <c r="J3" s="4"/>
      <c r="K3" s="4"/>
      <c r="L3" s="4"/>
    </row>
    <row r="4" spans="1:12" s="1" customFormat="1" ht="32.25" customHeight="1" x14ac:dyDescent="0.2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  <c r="L4" s="3" t="s">
        <v>12</v>
      </c>
    </row>
    <row r="5" spans="1:12" ht="32.25" customHeight="1" x14ac:dyDescent="0.2">
      <c r="A5" t="s">
        <v>257</v>
      </c>
      <c r="B5">
        <v>132</v>
      </c>
      <c r="C5">
        <v>82.7</v>
      </c>
      <c r="D5" s="1" t="s">
        <v>258</v>
      </c>
      <c r="E5">
        <v>0.87691600000000003</v>
      </c>
      <c r="F5">
        <v>0.88883699999999999</v>
      </c>
      <c r="G5">
        <v>0.28808499999999998</v>
      </c>
      <c r="H5">
        <v>0.10395799999999999</v>
      </c>
      <c r="I5">
        <v>0.34599800000000003</v>
      </c>
      <c r="J5">
        <v>3.5787100000000001</v>
      </c>
      <c r="K5">
        <v>0.45945150000000001</v>
      </c>
      <c r="L5">
        <v>0.30328300000000002</v>
      </c>
    </row>
    <row r="6" spans="1:12" ht="32.25" customHeight="1" x14ac:dyDescent="0.2">
      <c r="A6" t="s">
        <v>259</v>
      </c>
      <c r="B6">
        <v>123</v>
      </c>
      <c r="C6">
        <v>82.4</v>
      </c>
      <c r="D6" s="1" t="s">
        <v>260</v>
      </c>
      <c r="E6">
        <v>0.62199899999999997</v>
      </c>
      <c r="F6">
        <v>0.20852200000000001</v>
      </c>
      <c r="G6">
        <v>0</v>
      </c>
      <c r="H6">
        <v>0</v>
      </c>
      <c r="I6">
        <v>0.190528</v>
      </c>
      <c r="J6">
        <v>0</v>
      </c>
      <c r="K6">
        <v>0.45990950000000003</v>
      </c>
      <c r="L6">
        <v>0.52066699999999999</v>
      </c>
    </row>
    <row r="7" spans="1:12" ht="32.25" customHeight="1" x14ac:dyDescent="0.2">
      <c r="A7" t="s">
        <v>261</v>
      </c>
      <c r="B7">
        <v>123</v>
      </c>
      <c r="C7">
        <v>82.4</v>
      </c>
      <c r="D7" s="1" t="s">
        <v>260</v>
      </c>
      <c r="E7">
        <v>0</v>
      </c>
      <c r="F7">
        <v>8.7056599999999998E-2</v>
      </c>
      <c r="G7">
        <v>0</v>
      </c>
      <c r="H7">
        <v>0</v>
      </c>
      <c r="I7">
        <v>0</v>
      </c>
      <c r="J7">
        <v>0.23996100000000001</v>
      </c>
      <c r="K7">
        <v>0.1496555</v>
      </c>
      <c r="L7">
        <v>0.16156699999999999</v>
      </c>
    </row>
    <row r="8" spans="1:12" ht="32.25" customHeight="1" x14ac:dyDescent="0.2">
      <c r="A8" t="s">
        <v>262</v>
      </c>
      <c r="B8">
        <v>118</v>
      </c>
      <c r="C8">
        <v>69.900000000000006</v>
      </c>
      <c r="D8" s="1" t="s">
        <v>260</v>
      </c>
      <c r="E8">
        <v>0.99360700000000002</v>
      </c>
      <c r="F8">
        <v>0</v>
      </c>
      <c r="G8">
        <v>0</v>
      </c>
      <c r="H8">
        <v>0</v>
      </c>
      <c r="I8">
        <v>0</v>
      </c>
      <c r="J8">
        <v>0.207708</v>
      </c>
      <c r="K8">
        <v>0.98086300000000004</v>
      </c>
      <c r="L8">
        <v>0.86661500000000002</v>
      </c>
    </row>
    <row r="9" spans="1:12" ht="32.25" customHeight="1" x14ac:dyDescent="0.2">
      <c r="A9" t="s">
        <v>263</v>
      </c>
      <c r="B9">
        <v>82</v>
      </c>
      <c r="C9">
        <v>80</v>
      </c>
      <c r="D9" s="1" t="s">
        <v>264</v>
      </c>
      <c r="E9">
        <v>19.376999999999999</v>
      </c>
      <c r="F9">
        <v>5.4519900000000003</v>
      </c>
      <c r="G9">
        <v>21.042899999999999</v>
      </c>
      <c r="H9">
        <v>4.23977</v>
      </c>
      <c r="I9">
        <v>2.7516099999999999</v>
      </c>
      <c r="J9">
        <v>6.3514200000000001</v>
      </c>
      <c r="K9">
        <v>1.635845</v>
      </c>
      <c r="L9">
        <v>4.3307000000000002</v>
      </c>
    </row>
    <row r="10" spans="1:12" ht="32.25" customHeight="1" x14ac:dyDescent="0.2">
      <c r="A10" t="s">
        <v>265</v>
      </c>
      <c r="B10">
        <v>82</v>
      </c>
      <c r="C10">
        <v>80</v>
      </c>
      <c r="D10" s="1" t="s">
        <v>266</v>
      </c>
      <c r="E10">
        <v>0.14745800000000001</v>
      </c>
      <c r="F10">
        <v>0</v>
      </c>
      <c r="G10">
        <v>0.36043399999999998</v>
      </c>
      <c r="H10">
        <v>0</v>
      </c>
      <c r="I10">
        <v>0</v>
      </c>
      <c r="J10">
        <v>0</v>
      </c>
      <c r="K10">
        <v>0</v>
      </c>
      <c r="L10">
        <v>0.231131</v>
      </c>
    </row>
    <row r="11" spans="1:12" ht="32.25" customHeight="1" x14ac:dyDescent="0.2">
      <c r="A11" t="s">
        <v>267</v>
      </c>
      <c r="B11">
        <v>81</v>
      </c>
      <c r="C11">
        <v>69.099999999999994</v>
      </c>
      <c r="D11" s="1" t="s">
        <v>266</v>
      </c>
      <c r="E11">
        <v>0.31086200000000003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</row>
    <row r="12" spans="1:12" ht="32.25" customHeight="1" x14ac:dyDescent="0.2">
      <c r="A12" t="s">
        <v>268</v>
      </c>
      <c r="B12">
        <v>79</v>
      </c>
      <c r="C12">
        <v>87</v>
      </c>
      <c r="D12" s="1" t="s">
        <v>266</v>
      </c>
      <c r="E12">
        <v>0.44538699999999998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.94317899999999999</v>
      </c>
    </row>
    <row r="13" spans="1:12" ht="32.25" customHeight="1" x14ac:dyDescent="0.2">
      <c r="A13" t="s">
        <v>269</v>
      </c>
      <c r="B13">
        <v>79</v>
      </c>
      <c r="C13">
        <v>85.2</v>
      </c>
      <c r="D13" s="1" t="s">
        <v>270</v>
      </c>
      <c r="E13">
        <v>1.143010000000000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.13230600000000001</v>
      </c>
    </row>
    <row r="14" spans="1:12" ht="32.25" customHeight="1" x14ac:dyDescent="0.2">
      <c r="A14" t="s">
        <v>271</v>
      </c>
      <c r="B14">
        <v>76</v>
      </c>
      <c r="C14">
        <v>79.599999999999994</v>
      </c>
      <c r="D14" s="1" t="s">
        <v>272</v>
      </c>
      <c r="E14">
        <v>25.190100000000001</v>
      </c>
      <c r="F14">
        <v>15.856</v>
      </c>
      <c r="G14">
        <v>69.614000000000004</v>
      </c>
      <c r="H14">
        <v>6.78674</v>
      </c>
      <c r="I14">
        <v>16.9939</v>
      </c>
      <c r="J14">
        <v>10.6762</v>
      </c>
      <c r="K14">
        <v>14.59051</v>
      </c>
      <c r="L14">
        <v>26.960699999999999</v>
      </c>
    </row>
    <row r="15" spans="1:12" ht="32.25" customHeight="1" x14ac:dyDescent="0.2">
      <c r="A15" t="s">
        <v>273</v>
      </c>
      <c r="B15">
        <v>73</v>
      </c>
      <c r="C15">
        <v>78.599999999999994</v>
      </c>
      <c r="D15" s="1" t="s">
        <v>264</v>
      </c>
      <c r="E15">
        <v>35.465400000000002</v>
      </c>
      <c r="F15">
        <v>14.468500000000001</v>
      </c>
      <c r="G15">
        <v>22.873699999999999</v>
      </c>
      <c r="H15">
        <v>11.6358</v>
      </c>
      <c r="I15">
        <v>9.6190300000000004</v>
      </c>
      <c r="J15">
        <v>5.1426100000000003</v>
      </c>
      <c r="K15">
        <v>23.125350000000001</v>
      </c>
      <c r="L15">
        <v>44.253700000000002</v>
      </c>
    </row>
    <row r="16" spans="1:12" ht="32.25" customHeight="1" x14ac:dyDescent="0.2">
      <c r="A16" t="s">
        <v>274</v>
      </c>
      <c r="B16">
        <v>68</v>
      </c>
      <c r="C16">
        <v>63.9</v>
      </c>
      <c r="D16" s="1" t="s">
        <v>275</v>
      </c>
      <c r="E16">
        <v>10.138999999999999</v>
      </c>
      <c r="F16">
        <v>10.867100000000001</v>
      </c>
      <c r="G16">
        <v>14.855399999999999</v>
      </c>
      <c r="H16">
        <v>9.4383700000000008</v>
      </c>
      <c r="I16">
        <v>7.7437100000000001</v>
      </c>
      <c r="J16">
        <v>5.9454500000000001</v>
      </c>
      <c r="K16">
        <v>5.2150350000000003</v>
      </c>
      <c r="L16">
        <v>7.2599099999999996</v>
      </c>
    </row>
    <row r="17" spans="1:12" ht="32.25" customHeight="1" x14ac:dyDescent="0.2">
      <c r="A17" t="s">
        <v>276</v>
      </c>
      <c r="B17">
        <v>62</v>
      </c>
      <c r="C17">
        <v>77.8</v>
      </c>
      <c r="D17" s="1" t="s">
        <v>277</v>
      </c>
      <c r="E17">
        <v>6.4434199999999997</v>
      </c>
      <c r="F17">
        <v>19.175699999999999</v>
      </c>
      <c r="G17">
        <v>4.9846700000000004</v>
      </c>
      <c r="H17">
        <v>37.2057</v>
      </c>
      <c r="I17">
        <v>5.9976500000000001</v>
      </c>
      <c r="J17">
        <v>1.4464300000000001</v>
      </c>
      <c r="K17">
        <v>2.428655</v>
      </c>
      <c r="L17">
        <v>6.5629099999999996</v>
      </c>
    </row>
    <row r="18" spans="1:12" ht="32.25" customHeight="1" x14ac:dyDescent="0.2">
      <c r="A18" t="s">
        <v>278</v>
      </c>
      <c r="B18">
        <v>62</v>
      </c>
      <c r="C18">
        <v>75.5</v>
      </c>
      <c r="D18" s="1" t="s">
        <v>279</v>
      </c>
      <c r="E18">
        <v>0.47476499999999999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</row>
    <row r="19" spans="1:12" ht="32.25" customHeight="1" x14ac:dyDescent="0.2">
      <c r="A19" t="s">
        <v>280</v>
      </c>
      <c r="B19">
        <v>62</v>
      </c>
      <c r="C19">
        <v>59.8</v>
      </c>
      <c r="D19" s="1" t="s">
        <v>264</v>
      </c>
      <c r="E19">
        <v>2.73095</v>
      </c>
      <c r="F19">
        <v>0.98076099999999999</v>
      </c>
      <c r="G19">
        <v>1.3505100000000001</v>
      </c>
      <c r="H19">
        <v>0.68773499999999999</v>
      </c>
      <c r="I19">
        <v>0.17271400000000001</v>
      </c>
      <c r="J19">
        <v>0.133521</v>
      </c>
      <c r="K19">
        <v>5.6251500000000003E-2</v>
      </c>
      <c r="L19">
        <v>0</v>
      </c>
    </row>
    <row r="20" spans="1:12" ht="32.25" customHeight="1" x14ac:dyDescent="0.2">
      <c r="A20" t="s">
        <v>281</v>
      </c>
      <c r="B20">
        <v>61</v>
      </c>
      <c r="C20">
        <v>75.900000000000006</v>
      </c>
      <c r="D20" s="1" t="s">
        <v>282</v>
      </c>
      <c r="E20">
        <v>9.6427499999999995</v>
      </c>
      <c r="F20">
        <v>11.879799999999999</v>
      </c>
      <c r="G20">
        <v>17.026</v>
      </c>
      <c r="H20">
        <v>9.2594100000000008</v>
      </c>
      <c r="I20">
        <v>6.8088100000000003</v>
      </c>
      <c r="J20">
        <v>8.7014600000000009</v>
      </c>
      <c r="K20">
        <v>12.9145</v>
      </c>
      <c r="L20">
        <v>18.409500000000001</v>
      </c>
    </row>
    <row r="21" spans="1:12" ht="32.25" customHeight="1" x14ac:dyDescent="0.2">
      <c r="A21" t="s">
        <v>283</v>
      </c>
      <c r="B21">
        <v>61</v>
      </c>
      <c r="C21">
        <v>75</v>
      </c>
      <c r="D21" s="1" t="s">
        <v>284</v>
      </c>
      <c r="E21">
        <v>0.20932400000000001</v>
      </c>
      <c r="F21">
        <v>0</v>
      </c>
      <c r="G21">
        <v>26.390499999999999</v>
      </c>
      <c r="H21">
        <v>9.0702500000000005E-2</v>
      </c>
      <c r="I21">
        <v>12.87</v>
      </c>
      <c r="J21">
        <v>18.6816</v>
      </c>
      <c r="K21">
        <v>6.9790650000000003</v>
      </c>
      <c r="L21">
        <v>4.41167</v>
      </c>
    </row>
    <row r="22" spans="1:12" ht="32.25" customHeight="1" x14ac:dyDescent="0.2">
      <c r="A22" t="s">
        <v>285</v>
      </c>
      <c r="B22">
        <v>60</v>
      </c>
      <c r="C22">
        <v>78.400000000000006</v>
      </c>
      <c r="D22" s="1" t="s">
        <v>286</v>
      </c>
      <c r="E22">
        <v>7.43499</v>
      </c>
      <c r="F22">
        <v>5.1836799999999998</v>
      </c>
      <c r="G22">
        <v>19.775500000000001</v>
      </c>
      <c r="H22">
        <v>4.7978100000000001</v>
      </c>
      <c r="I22">
        <v>10.0547</v>
      </c>
      <c r="J22">
        <v>5.3324400000000001</v>
      </c>
      <c r="K22">
        <v>9.6683699999999995</v>
      </c>
      <c r="L22">
        <v>11.697100000000001</v>
      </c>
    </row>
    <row r="23" spans="1:12" ht="32.25" customHeight="1" x14ac:dyDescent="0.2">
      <c r="A23" t="s">
        <v>287</v>
      </c>
      <c r="B23">
        <v>60</v>
      </c>
      <c r="C23">
        <v>75.900000000000006</v>
      </c>
      <c r="D23" s="1" t="s">
        <v>277</v>
      </c>
      <c r="E23">
        <v>25.434200000000001</v>
      </c>
      <c r="F23">
        <v>37.231999999999999</v>
      </c>
      <c r="G23">
        <v>9.3924599999999998</v>
      </c>
      <c r="H23">
        <v>58.823599999999999</v>
      </c>
      <c r="I23">
        <v>13.5063</v>
      </c>
      <c r="J23">
        <v>4.0590299999999999</v>
      </c>
      <c r="K23">
        <v>13.6976</v>
      </c>
      <c r="L23">
        <v>20.9848</v>
      </c>
    </row>
    <row r="24" spans="1:12" ht="32.25" customHeight="1" x14ac:dyDescent="0.2">
      <c r="A24" t="s">
        <v>288</v>
      </c>
      <c r="B24">
        <v>59</v>
      </c>
      <c r="C24">
        <v>78.400000000000006</v>
      </c>
      <c r="D24" s="1" t="s">
        <v>289</v>
      </c>
      <c r="E24">
        <v>17.670200000000001</v>
      </c>
      <c r="F24">
        <v>11.273300000000001</v>
      </c>
      <c r="G24">
        <v>25.338999999999999</v>
      </c>
      <c r="H24">
        <v>12.0017</v>
      </c>
      <c r="I24">
        <v>13.4527</v>
      </c>
      <c r="J24">
        <v>9.9640699999999995</v>
      </c>
      <c r="K24">
        <v>24.094349999999999</v>
      </c>
      <c r="L24">
        <v>28.041799999999999</v>
      </c>
    </row>
    <row r="25" spans="1:12" ht="32.25" customHeight="1" x14ac:dyDescent="0.2">
      <c r="A25" t="s">
        <v>290</v>
      </c>
      <c r="B25">
        <v>59</v>
      </c>
      <c r="C25">
        <v>78.400000000000006</v>
      </c>
      <c r="D25" s="1" t="s">
        <v>286</v>
      </c>
      <c r="E25">
        <v>1.34087</v>
      </c>
      <c r="F25">
        <v>24.2361</v>
      </c>
      <c r="G25">
        <v>6.4223400000000002</v>
      </c>
      <c r="H25">
        <v>25.7774</v>
      </c>
      <c r="I25">
        <v>7.88645</v>
      </c>
      <c r="J25">
        <v>1.81453</v>
      </c>
      <c r="K25">
        <v>2.2481550000000001</v>
      </c>
      <c r="L25">
        <v>5.5024899999999999</v>
      </c>
    </row>
    <row r="26" spans="1:12" ht="32.25" customHeight="1" x14ac:dyDescent="0.2">
      <c r="A26" t="s">
        <v>291</v>
      </c>
      <c r="B26">
        <v>59</v>
      </c>
      <c r="C26">
        <v>65.099999999999994</v>
      </c>
      <c r="D26" s="1" t="s">
        <v>292</v>
      </c>
      <c r="E26">
        <v>5.3889500000000004</v>
      </c>
      <c r="F26">
        <v>5.2883300000000002</v>
      </c>
      <c r="G26">
        <v>31.073699999999999</v>
      </c>
      <c r="H26">
        <v>4.8810599999999997</v>
      </c>
      <c r="I26">
        <v>13.476900000000001</v>
      </c>
      <c r="J26">
        <v>14.647</v>
      </c>
      <c r="K26">
        <v>13.66705</v>
      </c>
      <c r="L26">
        <v>18.670100000000001</v>
      </c>
    </row>
    <row r="27" spans="1:12" ht="32.25" customHeight="1" x14ac:dyDescent="0.2">
      <c r="A27" t="s">
        <v>293</v>
      </c>
      <c r="B27">
        <v>58</v>
      </c>
      <c r="C27">
        <v>79.599999999999994</v>
      </c>
      <c r="D27" s="1" t="s">
        <v>294</v>
      </c>
      <c r="E27">
        <v>4.30647</v>
      </c>
      <c r="F27">
        <v>1.0289200000000001</v>
      </c>
      <c r="G27">
        <v>44.130499999999998</v>
      </c>
      <c r="H27">
        <v>0.92627199999999998</v>
      </c>
      <c r="I27">
        <v>23.2484</v>
      </c>
      <c r="J27">
        <v>35.606200000000001</v>
      </c>
      <c r="K27">
        <v>32.695950000000003</v>
      </c>
      <c r="L27">
        <v>45.685000000000002</v>
      </c>
    </row>
    <row r="28" spans="1:12" ht="32.25" customHeight="1" x14ac:dyDescent="0.2">
      <c r="A28" t="s">
        <v>295</v>
      </c>
      <c r="B28">
        <v>57</v>
      </c>
      <c r="C28">
        <v>69.7</v>
      </c>
      <c r="D28" s="1" t="s">
        <v>296</v>
      </c>
      <c r="E28">
        <v>0</v>
      </c>
      <c r="F28">
        <v>1.45106</v>
      </c>
      <c r="G28">
        <v>8.3865200000000009</v>
      </c>
      <c r="H28">
        <v>0.35889100000000002</v>
      </c>
      <c r="I28">
        <v>2.9453299999999998</v>
      </c>
      <c r="J28">
        <v>1.0383199999999999</v>
      </c>
      <c r="K28">
        <v>11.0748</v>
      </c>
      <c r="L28">
        <v>15.3565</v>
      </c>
    </row>
    <row r="29" spans="1:12" ht="32.25" customHeight="1" x14ac:dyDescent="0.2">
      <c r="A29" t="s">
        <v>297</v>
      </c>
      <c r="B29">
        <v>57</v>
      </c>
      <c r="C29">
        <v>65.099999999999994</v>
      </c>
      <c r="D29" s="1" t="s">
        <v>264</v>
      </c>
      <c r="E29">
        <v>22.791</v>
      </c>
      <c r="F29">
        <v>5.8894200000000003</v>
      </c>
      <c r="G29">
        <v>41.932899999999997</v>
      </c>
      <c r="H29">
        <v>6.5866199999999999</v>
      </c>
      <c r="I29">
        <v>11.8095</v>
      </c>
      <c r="J29">
        <v>10.6579</v>
      </c>
      <c r="K29">
        <v>16.980149999999998</v>
      </c>
      <c r="L29">
        <v>21.3033</v>
      </c>
    </row>
    <row r="30" spans="1:12" ht="32.25" customHeight="1" x14ac:dyDescent="0.2">
      <c r="A30" t="s">
        <v>298</v>
      </c>
      <c r="B30">
        <v>57</v>
      </c>
      <c r="C30">
        <v>55</v>
      </c>
      <c r="D30" s="1" t="s">
        <v>299</v>
      </c>
      <c r="E30">
        <v>0.87099899999999997</v>
      </c>
      <c r="F30">
        <v>1.65798</v>
      </c>
      <c r="G30">
        <v>1.59169</v>
      </c>
      <c r="H30">
        <v>29.435700000000001</v>
      </c>
      <c r="I30">
        <v>10.7179</v>
      </c>
      <c r="J30">
        <v>0.170154</v>
      </c>
      <c r="K30">
        <v>0.71490849999999995</v>
      </c>
      <c r="L30">
        <v>0.38706000000000002</v>
      </c>
    </row>
  </sheetData>
  <mergeCells count="2">
    <mergeCell ref="A3:D3"/>
    <mergeCell ref="E3:L3"/>
  </mergeCells>
  <conditionalFormatting sqref="E5:L3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TDF1</vt:lpstr>
      <vt:lpstr>EHEC3-Lik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SU</dc:creator>
  <cp:keywords/>
  <dc:description/>
  <cp:lastModifiedBy>Michael Nagle</cp:lastModifiedBy>
  <cp:revision/>
  <dcterms:created xsi:type="dcterms:W3CDTF">2021-11-18T06:55:13Z</dcterms:created>
  <dcterms:modified xsi:type="dcterms:W3CDTF">2023-05-29T02:12:45Z</dcterms:modified>
  <cp:category/>
  <cp:contentStatus/>
</cp:coreProperties>
</file>